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B 研究\BBX\BMC plant biology\BMC 一审\"/>
    </mc:Choice>
  </mc:AlternateContent>
  <xr:revisionPtr revIDLastSave="0" documentId="13_ncr:1_{A700B1A9-95EA-46CF-A036-0F5A46FE5525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8" i="1" l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01" uniqueCount="301">
  <si>
    <t>Name</t>
  </si>
  <si>
    <t>Gene ID</t>
  </si>
  <si>
    <t>Location</t>
  </si>
  <si>
    <t>ORF length(bp)</t>
  </si>
  <si>
    <t>Size (aa)</t>
    <phoneticPr fontId="1" type="noConversion"/>
  </si>
  <si>
    <t>pI</t>
  </si>
  <si>
    <t>Exons</t>
  </si>
  <si>
    <t>Introns</t>
    <phoneticPr fontId="1" type="noConversion"/>
  </si>
  <si>
    <t>Grand average of hydropathicity (GRAVY)</t>
    <phoneticPr fontId="1" type="noConversion"/>
  </si>
  <si>
    <t>TaBBX1-2A</t>
  </si>
  <si>
    <t>TraesCS2A02G119600</t>
  </si>
  <si>
    <t>TaBBX2-2A</t>
  </si>
  <si>
    <t>TraesCS2A02G348900</t>
  </si>
  <si>
    <t>Chr2A:587750669-587751938</t>
  </si>
  <si>
    <t>TaBBX3-2A</t>
  </si>
  <si>
    <t>TraesCS2A02G353900</t>
  </si>
  <si>
    <t>Chr2A:594579959-594581671</t>
  </si>
  <si>
    <t>TaBBX4-2A</t>
  </si>
  <si>
    <t>TraesCS2A02G366100</t>
  </si>
  <si>
    <t>Chr2A:610710308-610712939</t>
  </si>
  <si>
    <t>TaBBX5-2A</t>
  </si>
  <si>
    <t>TraesCS2A02G388500</t>
  </si>
  <si>
    <t>Chr2A:635722864-635724551</t>
  </si>
  <si>
    <t>TaBBX6-2B</t>
  </si>
  <si>
    <t>TraesCS2B02G140300</t>
  </si>
  <si>
    <t>Chr2B: 106954443-106956656</t>
  </si>
  <si>
    <t>TaBBX7-2B</t>
  </si>
  <si>
    <t>TraesCS2B02G367300</t>
  </si>
  <si>
    <t>Chr2B:523760095-523761742</t>
  </si>
  <si>
    <t>TaBBX8-2B</t>
  </si>
  <si>
    <t>TraesCS2B02G372000</t>
  </si>
  <si>
    <t>Chr2B:530306217-530307895</t>
  </si>
  <si>
    <t>TaBBX9-2B</t>
  </si>
  <si>
    <t>TraesCS2B02G406600</t>
  </si>
  <si>
    <t>Chr2B:575903665-575905255</t>
  </si>
  <si>
    <t>TaBBX10-2D</t>
  </si>
  <si>
    <t>TraesCS2D02G121400</t>
  </si>
  <si>
    <t>Chr2D: 70622968-70625567</t>
  </si>
  <si>
    <t>TaBBX11-2D</t>
  </si>
  <si>
    <t>TraesCS2D02G347300</t>
  </si>
  <si>
    <t>Chr2D:445396017-445397420</t>
  </si>
  <si>
    <t>TaBBX12-2D</t>
  </si>
  <si>
    <t>TraesCS2D02G351900</t>
  </si>
  <si>
    <t>Chr2D:450234732-450236192</t>
  </si>
  <si>
    <t>TaBBX13-2D</t>
  </si>
  <si>
    <t>TraesCS2D02G386300</t>
  </si>
  <si>
    <t>Chr2D:491429370-491431171</t>
  </si>
  <si>
    <t>TaBBX14-3A</t>
  </si>
  <si>
    <t>TraesCS3A02G139300</t>
  </si>
  <si>
    <t>Chr3A:117227850-117230216</t>
  </si>
  <si>
    <t>TaBBX15-3B</t>
  </si>
  <si>
    <t>TraesCS3B02G156900</t>
  </si>
  <si>
    <t>Chr3B:150154692-150156947</t>
  </si>
  <si>
    <t>TaBBX16-3D</t>
  </si>
  <si>
    <t>TraesCS3D02G139600</t>
  </si>
  <si>
    <t>Chr3D:99748881-99751184</t>
  </si>
  <si>
    <t>TaBBX17-4A</t>
  </si>
  <si>
    <t>TraesCS4A02G140600</t>
  </si>
  <si>
    <t>Chr4A: 216145053-216148012</t>
  </si>
  <si>
    <t>TaBBX18-4A</t>
  </si>
  <si>
    <t>TraesCS4A02G268500</t>
  </si>
  <si>
    <t>Chr4A:580733925-580736107</t>
  </si>
  <si>
    <t>TaBBX19-4B</t>
  </si>
  <si>
    <t>TraesCS4B02G045700</t>
  </si>
  <si>
    <t>Chr4B:32896523-32898695</t>
  </si>
  <si>
    <t>TaBBX20-4B</t>
  </si>
  <si>
    <t>TraesCS4B02G155800</t>
  </si>
  <si>
    <t>Chr4B: 281732350-281735876</t>
  </si>
  <si>
    <t>TaBBX21-4D</t>
  </si>
  <si>
    <t>TraesCS4D02G046200</t>
  </si>
  <si>
    <t>Chr4D:21774703-21776886</t>
  </si>
  <si>
    <t>TaBBX22-4D</t>
  </si>
  <si>
    <t>TraesCS4D02G167300</t>
  </si>
  <si>
    <t>Chr4D: 288429400-288432595</t>
  </si>
  <si>
    <t>TaBBX23-4D</t>
  </si>
  <si>
    <t>TraesCS4D02G362100</t>
  </si>
  <si>
    <t>Chr4D: 508529210-508529773</t>
  </si>
  <si>
    <t>TaBBX24-5A</t>
  </si>
  <si>
    <t>TraesCS5A02G166100</t>
  </si>
  <si>
    <t>Chr5A:355071283-355072803</t>
  </si>
  <si>
    <t>TaBBX25-5A</t>
  </si>
  <si>
    <t>TraesCS5A02G317100</t>
  </si>
  <si>
    <t>Chr5A:528110873-528114741</t>
  </si>
  <si>
    <t>TaBBX26-5A</t>
  </si>
  <si>
    <t>TraesCS5A02G336000</t>
  </si>
  <si>
    <t>Chr5A: 545058736-545059411</t>
  </si>
  <si>
    <t>TaBBX27-5A</t>
  </si>
  <si>
    <t>TraesCS5A02G336100</t>
  </si>
  <si>
    <t>Chr 5A: 545073760-545074317</t>
  </si>
  <si>
    <t>TaBBX28-5A</t>
  </si>
  <si>
    <t>TraesCS5A02G339000</t>
  </si>
  <si>
    <t>Chr5A: 546563819-546564523</t>
  </si>
  <si>
    <t>TaBBX29-5A</t>
  </si>
  <si>
    <t>TraesCS5A02G339100</t>
  </si>
  <si>
    <t>Chr5A: 546575974-546576576</t>
  </si>
  <si>
    <t>TaBBX30-5B</t>
  </si>
  <si>
    <t>TraesCS5B02G163500</t>
  </si>
  <si>
    <t>Chr5B:302753429-302754975</t>
  </si>
  <si>
    <t>TaBBX31-5B</t>
  </si>
  <si>
    <t>TraesCS5B02G317700</t>
  </si>
  <si>
    <t>Chr5B:501954375-501958483</t>
  </si>
  <si>
    <t>TaBBX32-5B</t>
  </si>
  <si>
    <t>TraesCS5B02G335200</t>
  </si>
  <si>
    <t>Chr5B: 518472466-518473347</t>
  </si>
  <si>
    <t>TaBBX33-5B</t>
  </si>
  <si>
    <t>TraesCS5B02G335300</t>
  </si>
  <si>
    <t>Chr5B: 518481548-518484145</t>
  </si>
  <si>
    <t>TaBBX34-5B</t>
  </si>
  <si>
    <t>TraesCS5B02G337400</t>
  </si>
  <si>
    <t>Chr5B: 520970152-520970850</t>
  </si>
  <si>
    <t>TaBBX35-5B</t>
  </si>
  <si>
    <t>TraesCS5B02G337500</t>
  </si>
  <si>
    <t>Chr5B: 521031958-521032572</t>
  </si>
  <si>
    <t>TaBBX36-5D</t>
  </si>
  <si>
    <t>TraesCS5D02G170700</t>
  </si>
  <si>
    <t>Chr5D:267762539-267764201</t>
  </si>
  <si>
    <t>TaBBX37-5D</t>
  </si>
  <si>
    <t>TraesCS5D02G323400</t>
  </si>
  <si>
    <t>Chr5D:415613354-415617623</t>
  </si>
  <si>
    <t>TaBBX38-5D</t>
  </si>
  <si>
    <t>TraesCS5D02G341000</t>
  </si>
  <si>
    <t>Chr5D: 429289528-429291886</t>
  </si>
  <si>
    <t>TaBBX39-5D</t>
  </si>
  <si>
    <t>TraesCS5D02G343300</t>
  </si>
  <si>
    <t>Chr5D: 431251824-431252543</t>
  </si>
  <si>
    <t>TaBBX40-6A</t>
  </si>
  <si>
    <t>TraesCS6A02G143900</t>
  </si>
  <si>
    <t>Chr6A:121616223-121619829</t>
  </si>
  <si>
    <t>TaBBX41-6A</t>
  </si>
  <si>
    <t>TraesCS6A02G150900</t>
  </si>
  <si>
    <t>Chr6A:134947729-134949478</t>
  </si>
  <si>
    <t>TaBBX42-6A</t>
  </si>
  <si>
    <t>TraesCS6A02G153700</t>
  </si>
  <si>
    <t>Chr6A: 141851251-141852290</t>
  </si>
  <si>
    <t>TaBBX43-6A</t>
  </si>
  <si>
    <t>TraesCS6A02G216400</t>
  </si>
  <si>
    <t>Chr6A:398252913-398254425</t>
  </si>
  <si>
    <t>TaBBX44-6A</t>
  </si>
  <si>
    <t>TraesCS6A02G218900</t>
  </si>
  <si>
    <t>Chr6A:405166583-405168134</t>
  </si>
  <si>
    <t>TaBBX45-6A</t>
  </si>
  <si>
    <t>TraesCS6A02G239300</t>
  </si>
  <si>
    <t>Chr6A:449584187-449585880</t>
  </si>
  <si>
    <t>TaBBX46-6A</t>
  </si>
  <si>
    <t>TraesCS6A02G286400</t>
  </si>
  <si>
    <t>Chr6A: 518666410-518670650</t>
  </si>
  <si>
    <t>TaBBX47-6A</t>
  </si>
  <si>
    <t>TraesCS6A02G289400</t>
  </si>
  <si>
    <t>Chr6A:521451709-521454099</t>
  </si>
  <si>
    <t>TaBBX48-6A</t>
  </si>
  <si>
    <t>TraesCS6A02G293200</t>
  </si>
  <si>
    <t>Chr6A:524718099-524720326</t>
  </si>
  <si>
    <t>TaBBX49-6B</t>
  </si>
  <si>
    <t>TraesCS6B02G172300</t>
  </si>
  <si>
    <t>Chr6B:184884215-184886653</t>
  </si>
  <si>
    <t>TaBBX50-6B</t>
  </si>
  <si>
    <t>TraesCS6B02G179000</t>
  </si>
  <si>
    <t>Chr6B:198984566-198986312</t>
  </si>
  <si>
    <t>TaBBX51-6B</t>
  </si>
  <si>
    <t>TraesCS6B02G181400</t>
  </si>
  <si>
    <t>Chr6B: 203297105-203298364</t>
  </si>
  <si>
    <t>TaBBX52-6B</t>
  </si>
  <si>
    <t>TraesCS6B02G246500</t>
  </si>
  <si>
    <t>Chr6B:439021199-439022376</t>
  </si>
  <si>
    <t>TaBBX53-6B</t>
  </si>
  <si>
    <t>TraesCS6B02G248400</t>
  </si>
  <si>
    <t>Chr6B:445852206-445853977</t>
  </si>
  <si>
    <t>TaBBX54-6B</t>
  </si>
  <si>
    <t>TraesCS6B02G285200</t>
  </si>
  <si>
    <t>Chr6B:514117744-514119320</t>
  </si>
  <si>
    <t>TaBBX55-6B</t>
  </si>
  <si>
    <t>TraesCS6B02G315400</t>
  </si>
  <si>
    <t>Chr6B: 563320471-563324616</t>
  </si>
  <si>
    <t>TaBBX56-6B</t>
  </si>
  <si>
    <t>TraesCS6B02G319500</t>
  </si>
  <si>
    <t>Chr6B:567397520-567399497</t>
  </si>
  <si>
    <t>TaBBX57-6B</t>
  </si>
  <si>
    <t>TraesCS6B02G323400</t>
  </si>
  <si>
    <t>Chr6B:572391940-572393940</t>
  </si>
  <si>
    <t>TaBBX58-6D</t>
  </si>
  <si>
    <t>TraesCS6D02G133100</t>
  </si>
  <si>
    <t>Chr6D: 100871867-100874382</t>
  </si>
  <si>
    <t>TaBBX59-6D</t>
  </si>
  <si>
    <t>TraesCS6D02G140900</t>
  </si>
  <si>
    <t>Chr6D:110442898-110444721</t>
  </si>
  <si>
    <t>TaBBX60-6D</t>
  </si>
  <si>
    <t>TraesCS6D02G143100</t>
  </si>
  <si>
    <t>Chr6D: 113902351-113903686</t>
  </si>
  <si>
    <t>TaBBX61-6D</t>
  </si>
  <si>
    <t>TraesCS6D02G199200</t>
  </si>
  <si>
    <t>Chr6D:277099701-277101029</t>
  </si>
  <si>
    <t>TaBBX62-6D</t>
  </si>
  <si>
    <t>TraesCS6D02G202000</t>
  </si>
  <si>
    <t>Chr6D:284849813-284850866</t>
  </si>
  <si>
    <t>TaBBX63-6D</t>
  </si>
  <si>
    <t>TraesCS6D02G221700</t>
  </si>
  <si>
    <t>Chr6D:312763126-312764854</t>
  </si>
  <si>
    <t>TaBBX64-6D</t>
  </si>
  <si>
    <t>TraesCS6D02G267100</t>
  </si>
  <si>
    <t>Chr6D: 377220309-377224969</t>
  </si>
  <si>
    <t>TaBBX65-6D</t>
  </si>
  <si>
    <t>TraesCS6D02G269500</t>
  </si>
  <si>
    <t>Chr6D:379572086-379574125</t>
  </si>
  <si>
    <t>TaBBX66-6D</t>
  </si>
  <si>
    <t>TraesCS6D02G274100</t>
  </si>
  <si>
    <t>Chr6D:382588127-382590143</t>
  </si>
  <si>
    <t>TaBBX67-7A</t>
  </si>
  <si>
    <t>TraesCS7A02G108400</t>
  </si>
  <si>
    <t>Chr7A:65969778-65975971</t>
  </si>
  <si>
    <t>TaBBX68-7A</t>
  </si>
  <si>
    <t>TraesCS7A02G108700</t>
  </si>
  <si>
    <t>Chr7A: 66173971-66174456</t>
  </si>
  <si>
    <t>TaBBX69-7A</t>
  </si>
  <si>
    <t>TraesCS7A02G132100</t>
  </si>
  <si>
    <t>Chr7A: 85159979-85160728</t>
  </si>
  <si>
    <t>TaBBX70-7A</t>
  </si>
  <si>
    <t>TraesCS7A02G206200</t>
  </si>
  <si>
    <t>Chr7A:168812422-168813720</t>
  </si>
  <si>
    <t>TaBBX71-7A</t>
  </si>
  <si>
    <t>TraesCS7A02G211300</t>
  </si>
  <si>
    <t>Chr7A: 174203246-174205720</t>
  </si>
  <si>
    <t>TaBBX72-7A</t>
  </si>
  <si>
    <t>TraesCS7A02G218600</t>
  </si>
  <si>
    <t>Chr7A:185642724-185648145</t>
  </si>
  <si>
    <t>TaBBX73-7A</t>
  </si>
  <si>
    <t>TraesCS7A02G263500</t>
  </si>
  <si>
    <t>Chr7A: 261221617-261225670</t>
  </si>
  <si>
    <t>TaBBX74-7A</t>
  </si>
  <si>
    <t>TraesCS7A02G383400</t>
  </si>
  <si>
    <t>Chr7A:558402604-558404160</t>
  </si>
  <si>
    <t>TaBBX75-7A</t>
  </si>
  <si>
    <t>TraesCS7A02G490800</t>
  </si>
  <si>
    <t>Chr7A: 680188307-680188942</t>
  </si>
  <si>
    <t>TaBBX76-7A</t>
  </si>
  <si>
    <t>TraesCS7A02G497200</t>
  </si>
  <si>
    <t>Chr7A: 686936894-686938479</t>
  </si>
  <si>
    <t>TaBBX77-7B</t>
  </si>
  <si>
    <t>TraesCS7B02G006400</t>
  </si>
  <si>
    <t>Chr7B:3684186-3689427</t>
  </si>
  <si>
    <t>TaBBX78-7B</t>
  </si>
  <si>
    <t>TraesCS7B02G032800</t>
  </si>
  <si>
    <t>Chr7B: 32663611-32664736</t>
  </si>
  <si>
    <t>TaBBX79-7B</t>
  </si>
  <si>
    <t>TraesCS7B02G113400</t>
  </si>
  <si>
    <t>Chr7B:131376607-131378427</t>
  </si>
  <si>
    <t>TaBBX80-7B</t>
  </si>
  <si>
    <t>TraesCS7B02G118300</t>
  </si>
  <si>
    <t>Chr7B: 137793769-137796142</t>
  </si>
  <si>
    <t>TaBBX81-7B</t>
  </si>
  <si>
    <t>TraesCS7B02G125500</t>
  </si>
  <si>
    <t>Chr7B:146898679-146904866</t>
  </si>
  <si>
    <t>TaBBX82-7B</t>
  </si>
  <si>
    <t>TraesCS7B02G161500</t>
  </si>
  <si>
    <t>Chr7B: 220866464-220870459</t>
  </si>
  <si>
    <t>TaBBX83-7B</t>
  </si>
  <si>
    <t>TraesCS7B02G286300</t>
  </si>
  <si>
    <t>Chr7B:521577849-521579171</t>
  </si>
  <si>
    <t>TaBBX84-7B</t>
  </si>
  <si>
    <t>TraesCS7B02G394000</t>
  </si>
  <si>
    <t>Chr7B: 661429974-661430615</t>
  </si>
  <si>
    <t>TaBBX85-7B</t>
  </si>
  <si>
    <t>TraesCS7B02G400600</t>
  </si>
  <si>
    <t>Chr7B:667070044-667071768</t>
  </si>
  <si>
    <t>TaBBX86-7D</t>
  </si>
  <si>
    <t>TraesCS7D02G003500</t>
  </si>
  <si>
    <t>Chr7D: 2036060-2038960</t>
  </si>
  <si>
    <t>TaBBX87-7D</t>
  </si>
  <si>
    <t>TraesCS7D02G103300</t>
  </si>
  <si>
    <t>Chr7D:63325536-63331403</t>
  </si>
  <si>
    <t>TaBBX88-7D</t>
  </si>
  <si>
    <t>TraesCS7D02G131700</t>
  </si>
  <si>
    <t>Chr7D: 83472836-83474058</t>
  </si>
  <si>
    <t>TaBBX89-7D</t>
  </si>
  <si>
    <t>TraesCS7D02G209000</t>
  </si>
  <si>
    <t>Chr7D:167228163-167229829</t>
  </si>
  <si>
    <t>TaBBX90-7D</t>
  </si>
  <si>
    <t>TraesCS7D02G213000</t>
  </si>
  <si>
    <t>Chr7D: 171311981-171314465</t>
  </si>
  <si>
    <t>TaBBX91-7D</t>
  </si>
  <si>
    <t>TraesCS7D02G220300</t>
  </si>
  <si>
    <t>Chr7D:180685905-180691434</t>
  </si>
  <si>
    <t>TaBBX92-7D</t>
  </si>
  <si>
    <t>TraesCS7D02G264300</t>
  </si>
  <si>
    <t>Chr7D: 244952312-244956390</t>
  </si>
  <si>
    <t>TaBBX93-7D</t>
  </si>
  <si>
    <t>TraesCS7D02G379900</t>
  </si>
  <si>
    <t>Chr7D:492148581-492150240</t>
  </si>
  <si>
    <t>TaBBX94-7D</t>
  </si>
  <si>
    <t>TraesCS7D02G477100</t>
  </si>
  <si>
    <t>Chr7D: 588159461-588160102</t>
  </si>
  <si>
    <t>TaBBX95-7D</t>
  </si>
  <si>
    <t>TraesCS7D02G484400</t>
  </si>
  <si>
    <t>Chr7D:594729348-594730950</t>
  </si>
  <si>
    <t>TaBBX96-Un</t>
  </si>
  <si>
    <t>TraesCSU02G091500</t>
  </si>
  <si>
    <t>ChrUn: 81434193-81437118</t>
  </si>
  <si>
    <t>Chr2A: 70102039-70104699</t>
    <phoneticPr fontId="1" type="noConversion"/>
  </si>
  <si>
    <t>MW(Da)</t>
    <phoneticPr fontId="1" type="noConversion"/>
  </si>
  <si>
    <t>Instability index(Ii)</t>
    <phoneticPr fontId="1" type="noConversion"/>
  </si>
  <si>
    <t>Aliphatic index(Ai)</t>
    <phoneticPr fontId="1" type="noConversion"/>
  </si>
  <si>
    <t>Table S2 Detailed information about the predicted TaBBX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plants.ensembl.org/Triticum_aestivum/Gene/Summary?db=core;g=TraesCS7D02G213000" TargetMode="External"/><Relationship Id="rId3" Type="http://schemas.openxmlformats.org/officeDocument/2006/relationships/hyperlink" Target="http://plants.ensembl.org/Triticum_aestivum/Gene/Summary?db=core;g=TraesCS7A02G211300" TargetMode="External"/><Relationship Id="rId7" Type="http://schemas.openxmlformats.org/officeDocument/2006/relationships/hyperlink" Target="http://plants.ensembl.org/Triticum_aestivum/Gene/Summary?db=core;g=TraesCS7B02G032800" TargetMode="External"/><Relationship Id="rId2" Type="http://schemas.openxmlformats.org/officeDocument/2006/relationships/hyperlink" Target="http://plants.ensembl.org/Triticum_aestivum/Gene/Summary?db=core;g=TraesCS6B02G315400" TargetMode="External"/><Relationship Id="rId1" Type="http://schemas.openxmlformats.org/officeDocument/2006/relationships/hyperlink" Target="http://plants.ensembl.org/Triticum_aestivum/Gene/Summary?db=core;g=TraesCS3D02G139600" TargetMode="External"/><Relationship Id="rId6" Type="http://schemas.openxmlformats.org/officeDocument/2006/relationships/hyperlink" Target="http://plants.ensembl.org/Triticum_aestivum/Gene/Summary?db=core;g=TraesCS7B02G118300" TargetMode="External"/><Relationship Id="rId5" Type="http://schemas.openxmlformats.org/officeDocument/2006/relationships/hyperlink" Target="http://plants.ensembl.org/Triticum_aestivum/Gene/Summary?db=core;g=TraesCS7A02G497200" TargetMode="External"/><Relationship Id="rId4" Type="http://schemas.openxmlformats.org/officeDocument/2006/relationships/hyperlink" Target="http://plants.ensembl.org/Triticum_aestivum/Gene/Summary?db=core;g=TraesCS6D02G2671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9"/>
  <sheetViews>
    <sheetView tabSelected="1" topLeftCell="A25" workbookViewId="0">
      <selection activeCell="E15" sqref="E15"/>
    </sheetView>
  </sheetViews>
  <sheetFormatPr defaultRowHeight="14.25" x14ac:dyDescent="0.2"/>
  <cols>
    <col min="1" max="1" width="10.875" style="10" customWidth="1"/>
    <col min="2" max="2" width="19" style="8" customWidth="1"/>
    <col min="3" max="3" width="27.5" style="8" customWidth="1"/>
    <col min="4" max="9" width="9" style="8"/>
    <col min="10" max="10" width="16.25" style="8" customWidth="1"/>
    <col min="11" max="11" width="16.625" style="8" customWidth="1"/>
    <col min="12" max="12" width="21.75" style="8" customWidth="1"/>
  </cols>
  <sheetData>
    <row r="1" spans="1:12" ht="15" thickBot="1" x14ac:dyDescent="0.25">
      <c r="A1" s="11" t="s">
        <v>30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ht="28.5" x14ac:dyDescent="0.2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297</v>
      </c>
      <c r="G2" s="3" t="s">
        <v>5</v>
      </c>
      <c r="H2" s="1" t="s">
        <v>6</v>
      </c>
      <c r="I2" s="1" t="s">
        <v>7</v>
      </c>
      <c r="J2" s="1" t="s">
        <v>298</v>
      </c>
      <c r="K2" s="3" t="s">
        <v>299</v>
      </c>
      <c r="L2" s="3" t="s">
        <v>8</v>
      </c>
    </row>
    <row r="3" spans="1:12" ht="15" x14ac:dyDescent="0.2">
      <c r="A3" s="4" t="s">
        <v>9</v>
      </c>
      <c r="B3" s="4" t="s">
        <v>10</v>
      </c>
      <c r="C3" s="4" t="s">
        <v>296</v>
      </c>
      <c r="D3" s="4">
        <f t="shared" ref="D3:D66" si="0">E3*3+3</f>
        <v>1149</v>
      </c>
      <c r="E3" s="5">
        <v>382</v>
      </c>
      <c r="F3" s="5">
        <v>40010.83</v>
      </c>
      <c r="G3" s="6">
        <v>5.9947999999999997</v>
      </c>
      <c r="H3" s="4">
        <v>4</v>
      </c>
      <c r="I3" s="4">
        <v>3</v>
      </c>
      <c r="J3" s="4">
        <v>50.7</v>
      </c>
      <c r="K3" s="4">
        <v>74.14</v>
      </c>
      <c r="L3" s="4">
        <v>-0.23</v>
      </c>
    </row>
    <row r="4" spans="1:12" ht="15" x14ac:dyDescent="0.2">
      <c r="A4" s="4" t="s">
        <v>11</v>
      </c>
      <c r="B4" s="4" t="s">
        <v>12</v>
      </c>
      <c r="C4" s="4" t="s">
        <v>13</v>
      </c>
      <c r="D4" s="4">
        <f t="shared" si="0"/>
        <v>765</v>
      </c>
      <c r="E4" s="4">
        <v>254</v>
      </c>
      <c r="F4" s="4">
        <v>27209.52</v>
      </c>
      <c r="G4" s="7">
        <v>4.95</v>
      </c>
      <c r="H4" s="4">
        <v>2</v>
      </c>
      <c r="I4" s="4">
        <v>1</v>
      </c>
      <c r="J4" s="4">
        <v>45.82</v>
      </c>
      <c r="K4" s="4">
        <v>68.94</v>
      </c>
      <c r="L4" s="4">
        <v>-0.30199999999999999</v>
      </c>
    </row>
    <row r="5" spans="1:12" ht="15" x14ac:dyDescent="0.2">
      <c r="A5" s="4" t="s">
        <v>14</v>
      </c>
      <c r="B5" s="4" t="s">
        <v>15</v>
      </c>
      <c r="C5" s="4" t="s">
        <v>16</v>
      </c>
      <c r="D5" s="4">
        <f t="shared" si="0"/>
        <v>951</v>
      </c>
      <c r="E5" s="4">
        <v>316</v>
      </c>
      <c r="F5" s="4">
        <v>33724.51</v>
      </c>
      <c r="G5" s="7">
        <v>5.56</v>
      </c>
      <c r="H5" s="4">
        <v>2</v>
      </c>
      <c r="I5" s="4">
        <v>1</v>
      </c>
      <c r="J5" s="4">
        <v>42.68</v>
      </c>
      <c r="K5" s="4">
        <v>65.7</v>
      </c>
      <c r="L5" s="4">
        <v>-0.35199999999999998</v>
      </c>
    </row>
    <row r="6" spans="1:12" ht="15" x14ac:dyDescent="0.2">
      <c r="A6" s="4" t="s">
        <v>17</v>
      </c>
      <c r="B6" s="4" t="s">
        <v>18</v>
      </c>
      <c r="C6" s="4" t="s">
        <v>19</v>
      </c>
      <c r="D6" s="4">
        <f t="shared" si="0"/>
        <v>789</v>
      </c>
      <c r="E6" s="4">
        <v>262</v>
      </c>
      <c r="F6" s="4">
        <v>28237.51</v>
      </c>
      <c r="G6" s="7">
        <v>4.79</v>
      </c>
      <c r="H6" s="4">
        <v>2</v>
      </c>
      <c r="I6" s="4">
        <v>1</v>
      </c>
      <c r="J6" s="4">
        <v>44.88</v>
      </c>
      <c r="K6" s="4">
        <v>69.430000000000007</v>
      </c>
      <c r="L6" s="4">
        <v>-0.35399999999999998</v>
      </c>
    </row>
    <row r="7" spans="1:12" ht="15" x14ac:dyDescent="0.2">
      <c r="A7" s="4" t="s">
        <v>20</v>
      </c>
      <c r="B7" s="4" t="s">
        <v>21</v>
      </c>
      <c r="C7" s="4" t="s">
        <v>22</v>
      </c>
      <c r="D7" s="4">
        <f t="shared" si="0"/>
        <v>777</v>
      </c>
      <c r="E7" s="4">
        <v>258</v>
      </c>
      <c r="F7" s="4">
        <v>27357.5</v>
      </c>
      <c r="G7" s="7">
        <v>5.82</v>
      </c>
      <c r="H7" s="4">
        <v>3</v>
      </c>
      <c r="I7" s="4">
        <v>2</v>
      </c>
      <c r="J7" s="4">
        <v>70.349999999999994</v>
      </c>
      <c r="K7" s="4">
        <v>68.53</v>
      </c>
      <c r="L7" s="4">
        <v>-0.374</v>
      </c>
    </row>
    <row r="8" spans="1:12" ht="15" x14ac:dyDescent="0.2">
      <c r="A8" s="4" t="s">
        <v>23</v>
      </c>
      <c r="B8" s="4" t="s">
        <v>24</v>
      </c>
      <c r="C8" s="4" t="s">
        <v>25</v>
      </c>
      <c r="D8" s="4">
        <f t="shared" si="0"/>
        <v>1164</v>
      </c>
      <c r="E8" s="4">
        <v>387</v>
      </c>
      <c r="F8" s="4">
        <v>40384.32</v>
      </c>
      <c r="G8" s="7">
        <v>5.4173999999999998</v>
      </c>
      <c r="H8" s="4">
        <v>4</v>
      </c>
      <c r="I8" s="4">
        <v>3</v>
      </c>
      <c r="J8" s="4">
        <v>50.13</v>
      </c>
      <c r="K8" s="4">
        <v>74.78</v>
      </c>
      <c r="L8" s="4">
        <v>-0.183</v>
      </c>
    </row>
    <row r="9" spans="1:12" ht="15" x14ac:dyDescent="0.2">
      <c r="A9" s="4" t="s">
        <v>26</v>
      </c>
      <c r="B9" s="4" t="s">
        <v>27</v>
      </c>
      <c r="C9" s="4" t="s">
        <v>28</v>
      </c>
      <c r="D9" s="4">
        <f t="shared" si="0"/>
        <v>774</v>
      </c>
      <c r="E9" s="4">
        <v>257</v>
      </c>
      <c r="F9" s="4">
        <v>27492.85</v>
      </c>
      <c r="G9" s="7">
        <v>4.8899999999999997</v>
      </c>
      <c r="H9" s="4">
        <v>2</v>
      </c>
      <c r="I9" s="4">
        <v>1</v>
      </c>
      <c r="J9" s="4">
        <v>48.34</v>
      </c>
      <c r="K9" s="4">
        <v>68.91</v>
      </c>
      <c r="L9" s="4">
        <v>-0.30499999999999999</v>
      </c>
    </row>
    <row r="10" spans="1:12" ht="15" x14ac:dyDescent="0.2">
      <c r="A10" s="4" t="s">
        <v>29</v>
      </c>
      <c r="B10" s="4" t="s">
        <v>30</v>
      </c>
      <c r="C10" s="4" t="s">
        <v>31</v>
      </c>
      <c r="D10" s="4">
        <f t="shared" si="0"/>
        <v>960</v>
      </c>
      <c r="E10" s="4">
        <v>319</v>
      </c>
      <c r="F10" s="4">
        <v>33908.660000000003</v>
      </c>
      <c r="G10" s="7">
        <v>5.56</v>
      </c>
      <c r="H10" s="4">
        <v>2</v>
      </c>
      <c r="I10" s="4">
        <v>1</v>
      </c>
      <c r="J10" s="4">
        <v>41.37</v>
      </c>
      <c r="K10" s="4">
        <v>65.42</v>
      </c>
      <c r="L10" s="4">
        <v>-0.34799999999999998</v>
      </c>
    </row>
    <row r="11" spans="1:12" ht="15" x14ac:dyDescent="0.2">
      <c r="A11" s="4" t="s">
        <v>32</v>
      </c>
      <c r="B11" s="4" t="s">
        <v>33</v>
      </c>
      <c r="C11" s="4" t="s">
        <v>34</v>
      </c>
      <c r="D11" s="4">
        <f t="shared" si="0"/>
        <v>795</v>
      </c>
      <c r="E11" s="4">
        <v>264</v>
      </c>
      <c r="F11" s="4">
        <v>27823.99</v>
      </c>
      <c r="G11" s="7">
        <v>5.82</v>
      </c>
      <c r="H11" s="4">
        <v>3</v>
      </c>
      <c r="I11" s="4">
        <v>2</v>
      </c>
      <c r="J11" s="4">
        <v>62.87</v>
      </c>
      <c r="K11" s="4">
        <v>67.010000000000005</v>
      </c>
      <c r="L11" s="4">
        <v>-0.33300000000000002</v>
      </c>
    </row>
    <row r="12" spans="1:12" ht="15" x14ac:dyDescent="0.2">
      <c r="A12" s="4" t="s">
        <v>35</v>
      </c>
      <c r="B12" s="4" t="s">
        <v>36</v>
      </c>
      <c r="C12" s="4" t="s">
        <v>37</v>
      </c>
      <c r="D12" s="4">
        <f t="shared" si="0"/>
        <v>1146</v>
      </c>
      <c r="E12" s="4">
        <v>381</v>
      </c>
      <c r="F12" s="4">
        <v>39968.910000000003</v>
      </c>
      <c r="G12" s="7">
        <v>5.72</v>
      </c>
      <c r="H12" s="4">
        <v>4</v>
      </c>
      <c r="I12" s="4">
        <v>3</v>
      </c>
      <c r="J12" s="4">
        <v>49.76</v>
      </c>
      <c r="K12" s="4">
        <v>74.88</v>
      </c>
      <c r="L12" s="4">
        <v>-0.186</v>
      </c>
    </row>
    <row r="13" spans="1:12" ht="15" x14ac:dyDescent="0.2">
      <c r="A13" s="4" t="s">
        <v>38</v>
      </c>
      <c r="B13" s="4" t="s">
        <v>39</v>
      </c>
      <c r="C13" s="4" t="s">
        <v>40</v>
      </c>
      <c r="D13" s="4">
        <f t="shared" si="0"/>
        <v>777</v>
      </c>
      <c r="E13" s="4">
        <v>258</v>
      </c>
      <c r="F13" s="4">
        <v>27494.76</v>
      </c>
      <c r="G13" s="7">
        <v>4.8099999999999996</v>
      </c>
      <c r="H13" s="4">
        <v>2</v>
      </c>
      <c r="I13" s="4">
        <v>1</v>
      </c>
      <c r="J13" s="4">
        <v>45.7</v>
      </c>
      <c r="K13" s="4">
        <v>72.05</v>
      </c>
      <c r="L13" s="4">
        <v>-0.25800000000000001</v>
      </c>
    </row>
    <row r="14" spans="1:12" ht="15" x14ac:dyDescent="0.2">
      <c r="A14" s="4" t="s">
        <v>41</v>
      </c>
      <c r="B14" s="4" t="s">
        <v>42</v>
      </c>
      <c r="C14" s="4" t="s">
        <v>43</v>
      </c>
      <c r="D14" s="4">
        <f t="shared" si="0"/>
        <v>960</v>
      </c>
      <c r="E14" s="4">
        <v>319</v>
      </c>
      <c r="F14" s="4">
        <v>33936.74</v>
      </c>
      <c r="G14" s="7">
        <v>5.56</v>
      </c>
      <c r="H14" s="4">
        <v>2</v>
      </c>
      <c r="I14" s="4">
        <v>1</v>
      </c>
      <c r="J14" s="4">
        <v>41.98</v>
      </c>
      <c r="K14" s="4">
        <v>64.2</v>
      </c>
      <c r="L14" s="4">
        <v>-0.35599999999999998</v>
      </c>
    </row>
    <row r="15" spans="1:12" ht="15" x14ac:dyDescent="0.2">
      <c r="A15" s="4" t="s">
        <v>44</v>
      </c>
      <c r="B15" s="4" t="s">
        <v>45</v>
      </c>
      <c r="C15" s="4" t="s">
        <v>46</v>
      </c>
      <c r="D15" s="4">
        <f t="shared" si="0"/>
        <v>789</v>
      </c>
      <c r="E15" s="4">
        <v>262</v>
      </c>
      <c r="F15" s="4">
        <v>27600.81</v>
      </c>
      <c r="G15" s="7">
        <v>5.82</v>
      </c>
      <c r="H15" s="4">
        <v>3</v>
      </c>
      <c r="I15" s="4">
        <v>2</v>
      </c>
      <c r="J15" s="4">
        <v>67.75</v>
      </c>
      <c r="K15" s="4">
        <v>68.28</v>
      </c>
      <c r="L15" s="4">
        <v>-0.22700000000000001</v>
      </c>
    </row>
    <row r="16" spans="1:12" ht="15" x14ac:dyDescent="0.2">
      <c r="A16" s="4" t="s">
        <v>47</v>
      </c>
      <c r="B16" s="4" t="s">
        <v>48</v>
      </c>
      <c r="C16" s="4" t="s">
        <v>49</v>
      </c>
      <c r="D16" s="4">
        <f t="shared" si="0"/>
        <v>1050</v>
      </c>
      <c r="E16" s="4">
        <v>349</v>
      </c>
      <c r="F16" s="4">
        <v>37168.47</v>
      </c>
      <c r="G16" s="7">
        <v>5.15</v>
      </c>
      <c r="H16" s="4">
        <v>3</v>
      </c>
      <c r="I16" s="4">
        <v>2</v>
      </c>
      <c r="J16" s="4">
        <v>55.81</v>
      </c>
      <c r="K16" s="4">
        <v>61.09</v>
      </c>
      <c r="L16" s="4">
        <v>-0.36</v>
      </c>
    </row>
    <row r="17" spans="1:12" ht="15" x14ac:dyDescent="0.2">
      <c r="A17" s="4" t="s">
        <v>50</v>
      </c>
      <c r="B17" s="4" t="s">
        <v>51</v>
      </c>
      <c r="C17" s="4" t="s">
        <v>52</v>
      </c>
      <c r="D17" s="4">
        <f t="shared" si="0"/>
        <v>1050</v>
      </c>
      <c r="E17" s="4">
        <v>349</v>
      </c>
      <c r="F17" s="4">
        <v>37477.800000000003</v>
      </c>
      <c r="G17" s="7">
        <v>5.22</v>
      </c>
      <c r="H17" s="4">
        <v>3</v>
      </c>
      <c r="I17" s="4">
        <v>2</v>
      </c>
      <c r="J17" s="4">
        <v>64.099999999999994</v>
      </c>
      <c r="K17" s="4">
        <v>59.37</v>
      </c>
      <c r="L17" s="4">
        <v>-0.438</v>
      </c>
    </row>
    <row r="18" spans="1:12" ht="15" x14ac:dyDescent="0.2">
      <c r="A18" s="4" t="s">
        <v>53</v>
      </c>
      <c r="B18" s="4" t="s">
        <v>54</v>
      </c>
      <c r="C18" s="4" t="s">
        <v>55</v>
      </c>
      <c r="D18" s="4">
        <f t="shared" si="0"/>
        <v>1050</v>
      </c>
      <c r="E18" s="4">
        <v>349</v>
      </c>
      <c r="F18" s="4">
        <v>37482.800000000003</v>
      </c>
      <c r="G18" s="7">
        <v>5.32</v>
      </c>
      <c r="H18" s="4">
        <v>3</v>
      </c>
      <c r="I18" s="4">
        <v>2</v>
      </c>
      <c r="J18" s="4">
        <v>62.91</v>
      </c>
      <c r="K18" s="4">
        <v>59.66</v>
      </c>
      <c r="L18" s="4">
        <v>-0.44700000000000001</v>
      </c>
    </row>
    <row r="19" spans="1:12" ht="15" x14ac:dyDescent="0.2">
      <c r="A19" s="4" t="s">
        <v>56</v>
      </c>
      <c r="B19" s="4" t="s">
        <v>57</v>
      </c>
      <c r="C19" s="4" t="s">
        <v>58</v>
      </c>
      <c r="D19" s="4">
        <f t="shared" si="0"/>
        <v>1239</v>
      </c>
      <c r="E19" s="4">
        <v>412</v>
      </c>
      <c r="F19" s="4">
        <v>45256.44</v>
      </c>
      <c r="G19" s="7">
        <v>5.5</v>
      </c>
      <c r="H19" s="4">
        <v>5</v>
      </c>
      <c r="I19" s="4">
        <v>4</v>
      </c>
      <c r="J19" s="4">
        <v>56.23</v>
      </c>
      <c r="K19" s="4">
        <v>58.57</v>
      </c>
      <c r="L19" s="4">
        <v>-0.64600000000000002</v>
      </c>
    </row>
    <row r="20" spans="1:12" ht="15" x14ac:dyDescent="0.2">
      <c r="A20" s="4" t="s">
        <v>59</v>
      </c>
      <c r="B20" s="4" t="s">
        <v>60</v>
      </c>
      <c r="C20" s="4" t="s">
        <v>61</v>
      </c>
      <c r="D20" s="4">
        <f t="shared" si="0"/>
        <v>1233</v>
      </c>
      <c r="E20" s="4">
        <v>410</v>
      </c>
      <c r="F20" s="4">
        <v>44829.19</v>
      </c>
      <c r="G20" s="7">
        <v>5.85</v>
      </c>
      <c r="H20" s="4">
        <v>2</v>
      </c>
      <c r="I20" s="4">
        <v>1</v>
      </c>
      <c r="J20" s="4">
        <v>54.95</v>
      </c>
      <c r="K20" s="4">
        <v>64.39</v>
      </c>
      <c r="L20" s="4">
        <v>-0.58299999999999996</v>
      </c>
    </row>
    <row r="21" spans="1:12" ht="15" x14ac:dyDescent="0.2">
      <c r="A21" s="4" t="s">
        <v>62</v>
      </c>
      <c r="B21" s="4" t="s">
        <v>63</v>
      </c>
      <c r="C21" s="4" t="s">
        <v>64</v>
      </c>
      <c r="D21" s="4">
        <f t="shared" si="0"/>
        <v>1236</v>
      </c>
      <c r="E21" s="4">
        <v>411</v>
      </c>
      <c r="F21" s="4">
        <v>44870.33</v>
      </c>
      <c r="G21" s="7">
        <v>6.04</v>
      </c>
      <c r="H21" s="4">
        <v>2</v>
      </c>
      <c r="I21" s="4">
        <v>1</v>
      </c>
      <c r="J21" s="4">
        <v>55.4</v>
      </c>
      <c r="K21" s="4">
        <v>64.72</v>
      </c>
      <c r="L21" s="4">
        <v>-0.56499999999999995</v>
      </c>
    </row>
    <row r="22" spans="1:12" ht="15" x14ac:dyDescent="0.2">
      <c r="A22" s="4" t="s">
        <v>65</v>
      </c>
      <c r="B22" s="4" t="s">
        <v>66</v>
      </c>
      <c r="C22" s="4" t="s">
        <v>67</v>
      </c>
      <c r="D22" s="4">
        <f t="shared" si="0"/>
        <v>1194</v>
      </c>
      <c r="E22" s="4">
        <v>397</v>
      </c>
      <c r="F22" s="4">
        <v>43627.8</v>
      </c>
      <c r="G22" s="7">
        <v>6.06</v>
      </c>
      <c r="H22" s="4">
        <v>4</v>
      </c>
      <c r="I22" s="4">
        <v>2</v>
      </c>
      <c r="J22" s="4">
        <v>50.27</v>
      </c>
      <c r="K22" s="4">
        <v>62.27</v>
      </c>
      <c r="L22" s="4">
        <v>-0.54</v>
      </c>
    </row>
    <row r="23" spans="1:12" ht="15" x14ac:dyDescent="0.2">
      <c r="A23" s="4" t="s">
        <v>68</v>
      </c>
      <c r="B23" s="4" t="s">
        <v>69</v>
      </c>
      <c r="C23" s="4" t="s">
        <v>70</v>
      </c>
      <c r="D23" s="4">
        <f t="shared" si="0"/>
        <v>1233</v>
      </c>
      <c r="E23" s="4">
        <v>410</v>
      </c>
      <c r="F23" s="4">
        <v>44816.25</v>
      </c>
      <c r="G23" s="7">
        <v>5.85</v>
      </c>
      <c r="H23" s="4">
        <v>2</v>
      </c>
      <c r="I23" s="4">
        <v>1</v>
      </c>
      <c r="J23" s="4">
        <v>55.16</v>
      </c>
      <c r="K23" s="4">
        <v>64.63</v>
      </c>
      <c r="L23" s="4">
        <v>-0.56399999999999995</v>
      </c>
    </row>
    <row r="24" spans="1:12" ht="15" x14ac:dyDescent="0.2">
      <c r="A24" s="4" t="s">
        <v>71</v>
      </c>
      <c r="B24" s="4" t="s">
        <v>72</v>
      </c>
      <c r="C24" s="4" t="s">
        <v>73</v>
      </c>
      <c r="D24" s="4">
        <f t="shared" si="0"/>
        <v>1194</v>
      </c>
      <c r="E24" s="4">
        <v>397</v>
      </c>
      <c r="F24" s="4">
        <v>43454.51</v>
      </c>
      <c r="G24" s="7">
        <v>6.1</v>
      </c>
      <c r="H24" s="4">
        <v>3</v>
      </c>
      <c r="I24" s="4">
        <v>2</v>
      </c>
      <c r="J24" s="4">
        <v>54.7</v>
      </c>
      <c r="K24" s="4">
        <v>60.05</v>
      </c>
      <c r="L24" s="4">
        <v>-0.57599999999999996</v>
      </c>
    </row>
    <row r="25" spans="1:12" ht="15" x14ac:dyDescent="0.2">
      <c r="A25" s="4" t="s">
        <v>74</v>
      </c>
      <c r="B25" s="4" t="s">
        <v>75</v>
      </c>
      <c r="C25" s="4" t="s">
        <v>76</v>
      </c>
      <c r="D25" s="4">
        <f t="shared" si="0"/>
        <v>564</v>
      </c>
      <c r="E25" s="4">
        <v>187</v>
      </c>
      <c r="F25" s="4">
        <v>20019.64</v>
      </c>
      <c r="G25" s="7">
        <v>9.59</v>
      </c>
      <c r="H25" s="4">
        <v>1</v>
      </c>
      <c r="I25" s="4">
        <v>0</v>
      </c>
      <c r="J25" s="4">
        <v>46.99</v>
      </c>
      <c r="K25" s="4">
        <v>100.91</v>
      </c>
      <c r="L25" s="4">
        <v>0.28599999999999998</v>
      </c>
    </row>
    <row r="26" spans="1:12" ht="15" x14ac:dyDescent="0.2">
      <c r="A26" s="4" t="s">
        <v>77</v>
      </c>
      <c r="B26" s="4" t="s">
        <v>78</v>
      </c>
      <c r="C26" s="4" t="s">
        <v>79</v>
      </c>
      <c r="D26" s="4">
        <f t="shared" si="0"/>
        <v>981</v>
      </c>
      <c r="E26" s="4">
        <v>326</v>
      </c>
      <c r="F26" s="4">
        <v>35576.36</v>
      </c>
      <c r="G26" s="7">
        <v>5.78</v>
      </c>
      <c r="H26" s="4">
        <v>2</v>
      </c>
      <c r="I26" s="4">
        <v>1</v>
      </c>
      <c r="J26" s="4">
        <v>65.8</v>
      </c>
      <c r="K26" s="4">
        <v>54.6</v>
      </c>
      <c r="L26" s="4">
        <v>-0.61599999999999999</v>
      </c>
    </row>
    <row r="27" spans="1:12" ht="15" x14ac:dyDescent="0.2">
      <c r="A27" s="4" t="s">
        <v>80</v>
      </c>
      <c r="B27" s="4" t="s">
        <v>81</v>
      </c>
      <c r="C27" s="4" t="s">
        <v>82</v>
      </c>
      <c r="D27" s="4">
        <f t="shared" si="0"/>
        <v>636</v>
      </c>
      <c r="E27" s="4">
        <v>211</v>
      </c>
      <c r="F27" s="4">
        <v>23146.7</v>
      </c>
      <c r="G27" s="7">
        <v>5.74</v>
      </c>
      <c r="H27" s="4">
        <v>5</v>
      </c>
      <c r="I27" s="4">
        <v>4</v>
      </c>
      <c r="J27" s="4">
        <v>42.74</v>
      </c>
      <c r="K27" s="4">
        <v>57.77</v>
      </c>
      <c r="L27" s="4">
        <v>-0.63400000000000001</v>
      </c>
    </row>
    <row r="28" spans="1:12" ht="15" x14ac:dyDescent="0.2">
      <c r="A28" s="4" t="s">
        <v>83</v>
      </c>
      <c r="B28" s="4" t="s">
        <v>84</v>
      </c>
      <c r="C28" s="4" t="s">
        <v>85</v>
      </c>
      <c r="D28" s="4">
        <f t="shared" si="0"/>
        <v>540</v>
      </c>
      <c r="E28" s="4">
        <v>179</v>
      </c>
      <c r="F28" s="4">
        <v>19206.939999999999</v>
      </c>
      <c r="G28" s="7">
        <v>5.29</v>
      </c>
      <c r="H28" s="4">
        <v>2</v>
      </c>
      <c r="I28" s="4">
        <v>1</v>
      </c>
      <c r="J28" s="4">
        <v>61.55</v>
      </c>
      <c r="K28" s="4">
        <v>88.55</v>
      </c>
      <c r="L28" s="4">
        <v>0.122</v>
      </c>
    </row>
    <row r="29" spans="1:12" ht="15" x14ac:dyDescent="0.2">
      <c r="A29" s="4" t="s">
        <v>86</v>
      </c>
      <c r="B29" s="4" t="s">
        <v>87</v>
      </c>
      <c r="C29" s="4" t="s">
        <v>88</v>
      </c>
      <c r="D29" s="4">
        <f t="shared" si="0"/>
        <v>441</v>
      </c>
      <c r="E29" s="4">
        <v>146</v>
      </c>
      <c r="F29" s="4">
        <v>15371.44</v>
      </c>
      <c r="G29" s="7">
        <v>4.57</v>
      </c>
      <c r="H29" s="4">
        <v>2</v>
      </c>
      <c r="I29" s="4">
        <v>1</v>
      </c>
      <c r="J29" s="4">
        <v>44.72</v>
      </c>
      <c r="K29" s="4">
        <v>87.67</v>
      </c>
      <c r="L29" s="4">
        <v>0.247</v>
      </c>
    </row>
    <row r="30" spans="1:12" ht="15" x14ac:dyDescent="0.2">
      <c r="A30" s="4" t="s">
        <v>89</v>
      </c>
      <c r="B30" s="4" t="s">
        <v>90</v>
      </c>
      <c r="C30" s="4" t="s">
        <v>91</v>
      </c>
      <c r="D30" s="4">
        <f t="shared" si="0"/>
        <v>705</v>
      </c>
      <c r="E30" s="4">
        <v>234</v>
      </c>
      <c r="F30" s="4">
        <v>24319.82</v>
      </c>
      <c r="G30" s="7">
        <v>9.27</v>
      </c>
      <c r="H30" s="4">
        <v>1</v>
      </c>
      <c r="I30" s="4">
        <v>0</v>
      </c>
      <c r="J30" s="4">
        <v>50.92</v>
      </c>
      <c r="K30" s="4">
        <v>73.680000000000007</v>
      </c>
      <c r="L30" s="4">
        <v>-7.9000000000000001E-2</v>
      </c>
    </row>
    <row r="31" spans="1:12" ht="15" x14ac:dyDescent="0.2">
      <c r="A31" s="4" t="s">
        <v>92</v>
      </c>
      <c r="B31" s="8" t="s">
        <v>93</v>
      </c>
      <c r="C31" s="4" t="s">
        <v>94</v>
      </c>
      <c r="D31" s="4">
        <f t="shared" si="0"/>
        <v>603</v>
      </c>
      <c r="E31" s="4">
        <v>200</v>
      </c>
      <c r="F31" s="4">
        <v>21432.560000000001</v>
      </c>
      <c r="G31" s="7">
        <v>10.42</v>
      </c>
      <c r="H31" s="4">
        <v>1</v>
      </c>
      <c r="I31" s="4">
        <v>0</v>
      </c>
      <c r="J31" s="4">
        <v>58.81</v>
      </c>
      <c r="K31" s="4">
        <v>69.55</v>
      </c>
      <c r="L31" s="4">
        <v>-0.30199999999999999</v>
      </c>
    </row>
    <row r="32" spans="1:12" ht="15" x14ac:dyDescent="0.2">
      <c r="A32" s="4" t="s">
        <v>95</v>
      </c>
      <c r="B32" s="4" t="s">
        <v>96</v>
      </c>
      <c r="C32" s="4" t="s">
        <v>97</v>
      </c>
      <c r="D32" s="4">
        <f t="shared" si="0"/>
        <v>978</v>
      </c>
      <c r="E32" s="4">
        <v>325</v>
      </c>
      <c r="F32" s="4">
        <v>35477.32</v>
      </c>
      <c r="G32" s="7">
        <v>5.96</v>
      </c>
      <c r="H32" s="4">
        <v>2</v>
      </c>
      <c r="I32" s="4">
        <v>1</v>
      </c>
      <c r="J32" s="4">
        <v>61.34</v>
      </c>
      <c r="K32" s="4">
        <v>55.66</v>
      </c>
      <c r="L32" s="4">
        <v>-0.60399999999999998</v>
      </c>
    </row>
    <row r="33" spans="1:12" ht="15" x14ac:dyDescent="0.2">
      <c r="A33" s="4" t="s">
        <v>98</v>
      </c>
      <c r="B33" s="4" t="s">
        <v>99</v>
      </c>
      <c r="C33" s="4" t="s">
        <v>100</v>
      </c>
      <c r="D33" s="4">
        <f t="shared" si="0"/>
        <v>636</v>
      </c>
      <c r="E33" s="4">
        <v>211</v>
      </c>
      <c r="F33" s="4">
        <v>23088.66</v>
      </c>
      <c r="G33" s="7">
        <v>5.85</v>
      </c>
      <c r="H33" s="4">
        <v>5</v>
      </c>
      <c r="I33" s="4">
        <v>4</v>
      </c>
      <c r="J33" s="4">
        <v>42.74</v>
      </c>
      <c r="K33" s="4">
        <v>58.25</v>
      </c>
      <c r="L33" s="4">
        <v>-0.60899999999999999</v>
      </c>
    </row>
    <row r="34" spans="1:12" ht="15" x14ac:dyDescent="0.2">
      <c r="A34" s="4" t="s">
        <v>101</v>
      </c>
      <c r="B34" s="4" t="s">
        <v>102</v>
      </c>
      <c r="C34" s="4" t="s">
        <v>103</v>
      </c>
      <c r="D34" s="4">
        <f t="shared" si="0"/>
        <v>468</v>
      </c>
      <c r="E34" s="4">
        <v>155</v>
      </c>
      <c r="F34" s="4">
        <v>16721.09</v>
      </c>
      <c r="G34" s="7">
        <v>5</v>
      </c>
      <c r="H34" s="4">
        <v>2</v>
      </c>
      <c r="I34" s="4">
        <v>0</v>
      </c>
      <c r="J34" s="4">
        <v>64.55</v>
      </c>
      <c r="K34" s="4">
        <v>88.97</v>
      </c>
      <c r="L34" s="4">
        <v>0.13500000000000001</v>
      </c>
    </row>
    <row r="35" spans="1:12" ht="15" x14ac:dyDescent="0.2">
      <c r="A35" s="4" t="s">
        <v>104</v>
      </c>
      <c r="B35" s="4" t="s">
        <v>105</v>
      </c>
      <c r="C35" s="4" t="s">
        <v>106</v>
      </c>
      <c r="D35" s="4">
        <f t="shared" si="0"/>
        <v>1107</v>
      </c>
      <c r="E35" s="4">
        <v>368</v>
      </c>
      <c r="F35" s="4">
        <v>39645.26</v>
      </c>
      <c r="G35" s="7">
        <v>6.23</v>
      </c>
      <c r="H35" s="4">
        <v>4</v>
      </c>
      <c r="I35" s="4">
        <v>3</v>
      </c>
      <c r="J35" s="4">
        <v>53.59</v>
      </c>
      <c r="K35" s="4">
        <v>65.599999999999994</v>
      </c>
      <c r="L35" s="4">
        <v>-0.48499999999999999</v>
      </c>
    </row>
    <row r="36" spans="1:12" ht="15" x14ac:dyDescent="0.2">
      <c r="A36" s="4" t="s">
        <v>107</v>
      </c>
      <c r="B36" s="4" t="s">
        <v>108</v>
      </c>
      <c r="C36" s="4" t="s">
        <v>109</v>
      </c>
      <c r="D36" s="4">
        <f t="shared" si="0"/>
        <v>699</v>
      </c>
      <c r="E36" s="4">
        <v>232</v>
      </c>
      <c r="F36" s="4">
        <v>24101.56</v>
      </c>
      <c r="G36" s="7">
        <v>9.02</v>
      </c>
      <c r="H36" s="4">
        <v>1</v>
      </c>
      <c r="I36" s="4">
        <v>0</v>
      </c>
      <c r="J36" s="4">
        <v>40.78</v>
      </c>
      <c r="K36" s="4">
        <v>82.67</v>
      </c>
      <c r="L36" s="4">
        <v>2.8000000000000001E-2</v>
      </c>
    </row>
    <row r="37" spans="1:12" ht="15" x14ac:dyDescent="0.2">
      <c r="A37" s="4" t="s">
        <v>110</v>
      </c>
      <c r="B37" s="4" t="s">
        <v>111</v>
      </c>
      <c r="C37" s="4" t="s">
        <v>112</v>
      </c>
      <c r="D37" s="4">
        <f t="shared" si="0"/>
        <v>615</v>
      </c>
      <c r="E37" s="4">
        <v>204</v>
      </c>
      <c r="F37" s="4">
        <v>21590.87</v>
      </c>
      <c r="G37" s="7">
        <v>9.65</v>
      </c>
      <c r="H37" s="4">
        <v>1</v>
      </c>
      <c r="I37" s="4">
        <v>0</v>
      </c>
      <c r="J37" s="4">
        <v>54.09</v>
      </c>
      <c r="K37" s="4">
        <v>73.97</v>
      </c>
      <c r="L37" s="4">
        <v>-0.17699999999999999</v>
      </c>
    </row>
    <row r="38" spans="1:12" ht="15" x14ac:dyDescent="0.2">
      <c r="A38" s="4" t="s">
        <v>113</v>
      </c>
      <c r="B38" s="4" t="s">
        <v>114</v>
      </c>
      <c r="C38" s="4" t="s">
        <v>115</v>
      </c>
      <c r="D38" s="4">
        <f t="shared" si="0"/>
        <v>978</v>
      </c>
      <c r="E38" s="4">
        <v>325</v>
      </c>
      <c r="F38" s="4">
        <v>35519.42</v>
      </c>
      <c r="G38" s="7">
        <v>5.96</v>
      </c>
      <c r="H38" s="4">
        <v>2</v>
      </c>
      <c r="I38" s="4">
        <v>1</v>
      </c>
      <c r="J38" s="4">
        <v>65.23</v>
      </c>
      <c r="K38" s="4">
        <v>54.18</v>
      </c>
      <c r="L38" s="4">
        <v>-0.621</v>
      </c>
    </row>
    <row r="39" spans="1:12" ht="15" x14ac:dyDescent="0.2">
      <c r="A39" s="4" t="s">
        <v>116</v>
      </c>
      <c r="B39" s="4" t="s">
        <v>117</v>
      </c>
      <c r="C39" s="4" t="s">
        <v>118</v>
      </c>
      <c r="D39" s="4">
        <f t="shared" si="0"/>
        <v>636</v>
      </c>
      <c r="E39" s="4">
        <v>211</v>
      </c>
      <c r="F39" s="4">
        <v>23084.67</v>
      </c>
      <c r="G39" s="7">
        <v>5.85</v>
      </c>
      <c r="H39" s="4">
        <v>5</v>
      </c>
      <c r="I39" s="4">
        <v>4</v>
      </c>
      <c r="J39" s="4">
        <v>43.25</v>
      </c>
      <c r="K39" s="4">
        <v>58.72</v>
      </c>
      <c r="L39" s="4">
        <v>-0.61099999999999999</v>
      </c>
    </row>
    <row r="40" spans="1:12" ht="15" x14ac:dyDescent="0.2">
      <c r="A40" s="4" t="s">
        <v>119</v>
      </c>
      <c r="B40" s="8" t="s">
        <v>120</v>
      </c>
      <c r="C40" s="4" t="s">
        <v>121</v>
      </c>
      <c r="D40" s="4">
        <f t="shared" si="0"/>
        <v>1083</v>
      </c>
      <c r="E40" s="4">
        <v>360</v>
      </c>
      <c r="F40" s="4">
        <v>38690.35</v>
      </c>
      <c r="G40" s="7">
        <v>6.33</v>
      </c>
      <c r="H40" s="4">
        <v>4</v>
      </c>
      <c r="I40" s="4">
        <v>3</v>
      </c>
      <c r="J40" s="4">
        <v>55.32</v>
      </c>
      <c r="K40" s="4">
        <v>67.61</v>
      </c>
      <c r="L40" s="4">
        <v>-0.42499999999999999</v>
      </c>
    </row>
    <row r="41" spans="1:12" ht="15" x14ac:dyDescent="0.2">
      <c r="A41" s="4" t="s">
        <v>122</v>
      </c>
      <c r="B41" s="4" t="s">
        <v>123</v>
      </c>
      <c r="C41" s="4" t="s">
        <v>124</v>
      </c>
      <c r="D41" s="4">
        <f t="shared" si="0"/>
        <v>720</v>
      </c>
      <c r="E41" s="4">
        <v>239</v>
      </c>
      <c r="F41" s="4">
        <v>25267.96</v>
      </c>
      <c r="G41" s="7">
        <v>9.0299999999999994</v>
      </c>
      <c r="H41" s="4">
        <v>1</v>
      </c>
      <c r="I41" s="4">
        <v>0</v>
      </c>
      <c r="J41" s="4">
        <v>43.63</v>
      </c>
      <c r="K41" s="4">
        <v>80.67</v>
      </c>
      <c r="L41" s="4">
        <v>-3.3000000000000002E-2</v>
      </c>
    </row>
    <row r="42" spans="1:12" ht="15" x14ac:dyDescent="0.2">
      <c r="A42" s="4" t="s">
        <v>125</v>
      </c>
      <c r="B42" s="4" t="s">
        <v>126</v>
      </c>
      <c r="C42" s="4" t="s">
        <v>127</v>
      </c>
      <c r="D42" s="4">
        <f t="shared" si="0"/>
        <v>645</v>
      </c>
      <c r="E42" s="4">
        <v>214</v>
      </c>
      <c r="F42" s="4">
        <v>22147.27</v>
      </c>
      <c r="G42" s="7">
        <v>4.72</v>
      </c>
      <c r="H42" s="4">
        <v>2</v>
      </c>
      <c r="I42" s="4">
        <v>1</v>
      </c>
      <c r="J42" s="4">
        <v>51.13</v>
      </c>
      <c r="K42" s="4">
        <v>63.04</v>
      </c>
      <c r="L42" s="4">
        <v>-0.30399999999999999</v>
      </c>
    </row>
    <row r="43" spans="1:12" ht="15" x14ac:dyDescent="0.2">
      <c r="A43" s="4" t="s">
        <v>128</v>
      </c>
      <c r="B43" s="4" t="s">
        <v>129</v>
      </c>
      <c r="C43" s="4" t="s">
        <v>130</v>
      </c>
      <c r="D43" s="4">
        <f t="shared" si="0"/>
        <v>1095</v>
      </c>
      <c r="E43" s="4">
        <v>364</v>
      </c>
      <c r="F43" s="4">
        <v>37982.35</v>
      </c>
      <c r="G43" s="7">
        <v>5.68</v>
      </c>
      <c r="H43" s="4">
        <v>3</v>
      </c>
      <c r="I43" s="4">
        <v>2</v>
      </c>
      <c r="J43" s="4">
        <v>44.98</v>
      </c>
      <c r="K43" s="4">
        <v>65.739999999999995</v>
      </c>
      <c r="L43" s="4">
        <v>-0.26</v>
      </c>
    </row>
    <row r="44" spans="1:12" ht="15" x14ac:dyDescent="0.2">
      <c r="A44" s="4" t="s">
        <v>131</v>
      </c>
      <c r="B44" s="9" t="s">
        <v>132</v>
      </c>
      <c r="C44" s="4" t="s">
        <v>133</v>
      </c>
      <c r="D44" s="4">
        <f t="shared" si="0"/>
        <v>660</v>
      </c>
      <c r="E44" s="4">
        <v>219</v>
      </c>
      <c r="F44" s="4">
        <v>22104.12</v>
      </c>
      <c r="G44" s="7">
        <v>9.65</v>
      </c>
      <c r="H44" s="4">
        <v>1</v>
      </c>
      <c r="I44" s="4">
        <v>0</v>
      </c>
      <c r="J44" s="4">
        <v>62.98</v>
      </c>
      <c r="K44" s="4">
        <v>76.58</v>
      </c>
      <c r="L44" s="4">
        <v>7.4999999999999997E-2</v>
      </c>
    </row>
    <row r="45" spans="1:12" ht="15" x14ac:dyDescent="0.2">
      <c r="A45" s="4" t="s">
        <v>134</v>
      </c>
      <c r="B45" s="4" t="s">
        <v>135</v>
      </c>
      <c r="C45" s="4" t="s">
        <v>136</v>
      </c>
      <c r="D45" s="4">
        <f t="shared" si="0"/>
        <v>771</v>
      </c>
      <c r="E45" s="4">
        <v>256</v>
      </c>
      <c r="F45" s="4">
        <v>27782.32</v>
      </c>
      <c r="G45" s="7">
        <v>5.14</v>
      </c>
      <c r="H45" s="4">
        <v>2</v>
      </c>
      <c r="I45" s="4">
        <v>1</v>
      </c>
      <c r="J45" s="4">
        <v>41.21</v>
      </c>
      <c r="K45" s="4">
        <v>73.36</v>
      </c>
      <c r="L45" s="4">
        <v>-0.26500000000000001</v>
      </c>
    </row>
    <row r="46" spans="1:12" ht="15" x14ac:dyDescent="0.2">
      <c r="A46" s="4" t="s">
        <v>137</v>
      </c>
      <c r="B46" s="4" t="s">
        <v>138</v>
      </c>
      <c r="C46" s="4" t="s">
        <v>139</v>
      </c>
      <c r="D46" s="4">
        <f t="shared" si="0"/>
        <v>966</v>
      </c>
      <c r="E46" s="4">
        <v>321</v>
      </c>
      <c r="F46" s="4">
        <v>33625.42</v>
      </c>
      <c r="G46" s="7">
        <v>5.24</v>
      </c>
      <c r="H46" s="4">
        <v>2</v>
      </c>
      <c r="I46" s="4">
        <v>1</v>
      </c>
      <c r="J46" s="4">
        <v>54.54</v>
      </c>
      <c r="K46" s="4">
        <v>65.69</v>
      </c>
      <c r="L46" s="4">
        <v>-0.34200000000000003</v>
      </c>
    </row>
    <row r="47" spans="1:12" ht="15" x14ac:dyDescent="0.2">
      <c r="A47" s="4" t="s">
        <v>140</v>
      </c>
      <c r="B47" s="4" t="s">
        <v>141</v>
      </c>
      <c r="C47" s="4" t="s">
        <v>142</v>
      </c>
      <c r="D47" s="4">
        <f t="shared" si="0"/>
        <v>711</v>
      </c>
      <c r="E47" s="4">
        <v>236</v>
      </c>
      <c r="F47" s="4">
        <v>25104.959999999999</v>
      </c>
      <c r="G47" s="7">
        <v>5.77</v>
      </c>
      <c r="H47" s="4">
        <v>3</v>
      </c>
      <c r="I47" s="4">
        <v>2</v>
      </c>
      <c r="J47" s="4">
        <v>65.790000000000006</v>
      </c>
      <c r="K47" s="4">
        <v>58.47</v>
      </c>
      <c r="L47" s="4">
        <v>-0.33100000000000002</v>
      </c>
    </row>
    <row r="48" spans="1:12" ht="15" x14ac:dyDescent="0.2">
      <c r="A48" s="4" t="s">
        <v>143</v>
      </c>
      <c r="B48" s="4" t="s">
        <v>144</v>
      </c>
      <c r="C48" s="4" t="s">
        <v>145</v>
      </c>
      <c r="D48" s="4">
        <f t="shared" si="0"/>
        <v>972</v>
      </c>
      <c r="E48" s="4">
        <v>323</v>
      </c>
      <c r="F48" s="4">
        <v>35122.47</v>
      </c>
      <c r="G48" s="7">
        <v>6.65</v>
      </c>
      <c r="H48" s="4">
        <v>4</v>
      </c>
      <c r="I48" s="4">
        <v>2</v>
      </c>
      <c r="J48" s="4">
        <v>57.23</v>
      </c>
      <c r="K48" s="4">
        <v>62.63</v>
      </c>
      <c r="L48" s="4">
        <v>-0.51100000000000001</v>
      </c>
    </row>
    <row r="49" spans="1:12" ht="15" x14ac:dyDescent="0.2">
      <c r="A49" s="4" t="s">
        <v>146</v>
      </c>
      <c r="B49" s="4" t="s">
        <v>147</v>
      </c>
      <c r="C49" s="4" t="s">
        <v>148</v>
      </c>
      <c r="D49" s="4">
        <f t="shared" si="0"/>
        <v>1110</v>
      </c>
      <c r="E49" s="4">
        <v>369</v>
      </c>
      <c r="F49" s="4">
        <v>41051.82</v>
      </c>
      <c r="G49" s="7">
        <v>5.91</v>
      </c>
      <c r="H49" s="4">
        <v>2</v>
      </c>
      <c r="I49" s="4">
        <v>1</v>
      </c>
      <c r="J49" s="4">
        <v>50.05</v>
      </c>
      <c r="K49" s="4">
        <v>63.04</v>
      </c>
      <c r="L49" s="4">
        <v>-0.54900000000000004</v>
      </c>
    </row>
    <row r="50" spans="1:12" ht="15" x14ac:dyDescent="0.2">
      <c r="A50" s="4" t="s">
        <v>149</v>
      </c>
      <c r="B50" s="4" t="s">
        <v>150</v>
      </c>
      <c r="C50" s="4" t="s">
        <v>151</v>
      </c>
      <c r="D50" s="4">
        <f t="shared" si="0"/>
        <v>1281</v>
      </c>
      <c r="E50" s="4">
        <v>426</v>
      </c>
      <c r="F50" s="4">
        <v>46496.91</v>
      </c>
      <c r="G50" s="7">
        <v>6.81</v>
      </c>
      <c r="H50" s="4">
        <v>3</v>
      </c>
      <c r="I50" s="4">
        <v>1</v>
      </c>
      <c r="J50" s="4">
        <v>57.11</v>
      </c>
      <c r="K50" s="4">
        <v>62.61</v>
      </c>
      <c r="L50" s="4">
        <v>-0.71299999999999997</v>
      </c>
    </row>
    <row r="51" spans="1:12" ht="15" x14ac:dyDescent="0.2">
      <c r="A51" s="4" t="s">
        <v>152</v>
      </c>
      <c r="B51" s="4" t="s">
        <v>153</v>
      </c>
      <c r="C51" s="4" t="s">
        <v>154</v>
      </c>
      <c r="D51" s="4">
        <f t="shared" si="0"/>
        <v>645</v>
      </c>
      <c r="E51" s="4">
        <v>214</v>
      </c>
      <c r="F51" s="4">
        <v>22154.35</v>
      </c>
      <c r="G51" s="7">
        <v>4.8899999999999997</v>
      </c>
      <c r="H51" s="4">
        <v>2</v>
      </c>
      <c r="I51" s="4">
        <v>1</v>
      </c>
      <c r="J51" s="4">
        <v>51.03</v>
      </c>
      <c r="K51" s="4">
        <v>63.5</v>
      </c>
      <c r="L51" s="4">
        <v>-0.28599999999999998</v>
      </c>
    </row>
    <row r="52" spans="1:12" ht="15" x14ac:dyDescent="0.2">
      <c r="A52" s="4" t="s">
        <v>155</v>
      </c>
      <c r="B52" s="4" t="s">
        <v>156</v>
      </c>
      <c r="C52" s="4" t="s">
        <v>157</v>
      </c>
      <c r="D52" s="4">
        <f t="shared" si="0"/>
        <v>1125</v>
      </c>
      <c r="E52" s="4">
        <v>374</v>
      </c>
      <c r="F52" s="4">
        <v>38846.14</v>
      </c>
      <c r="G52" s="7">
        <v>5.28</v>
      </c>
      <c r="H52" s="4">
        <v>3</v>
      </c>
      <c r="I52" s="4">
        <v>2</v>
      </c>
      <c r="J52" s="4">
        <v>44.47</v>
      </c>
      <c r="K52" s="4">
        <v>66.39</v>
      </c>
      <c r="L52" s="4">
        <v>-0.26</v>
      </c>
    </row>
    <row r="53" spans="1:12" ht="15" x14ac:dyDescent="0.2">
      <c r="A53" s="4" t="s">
        <v>158</v>
      </c>
      <c r="B53" s="4" t="s">
        <v>159</v>
      </c>
      <c r="C53" s="4" t="s">
        <v>160</v>
      </c>
      <c r="D53" s="4">
        <f t="shared" si="0"/>
        <v>654</v>
      </c>
      <c r="E53" s="4">
        <v>217</v>
      </c>
      <c r="F53" s="4">
        <v>21901.99</v>
      </c>
      <c r="G53" s="7">
        <v>10.06</v>
      </c>
      <c r="H53" s="4">
        <v>1</v>
      </c>
      <c r="I53" s="4">
        <v>0</v>
      </c>
      <c r="J53" s="4">
        <v>63.78</v>
      </c>
      <c r="K53" s="4">
        <v>78.62</v>
      </c>
      <c r="L53" s="4">
        <v>0.129</v>
      </c>
    </row>
    <row r="54" spans="1:12" ht="15" x14ac:dyDescent="0.2">
      <c r="A54" s="4" t="s">
        <v>161</v>
      </c>
      <c r="B54" s="4" t="s">
        <v>162</v>
      </c>
      <c r="C54" s="4" t="s">
        <v>163</v>
      </c>
      <c r="D54" s="4">
        <f t="shared" si="0"/>
        <v>783</v>
      </c>
      <c r="E54" s="4">
        <v>260</v>
      </c>
      <c r="F54" s="4">
        <v>28026.560000000001</v>
      </c>
      <c r="G54" s="7">
        <v>4.9800000000000004</v>
      </c>
      <c r="H54" s="4">
        <v>2</v>
      </c>
      <c r="I54" s="4">
        <v>1</v>
      </c>
      <c r="J54" s="4">
        <v>42.26</v>
      </c>
      <c r="K54" s="4">
        <v>73</v>
      </c>
      <c r="L54" s="4">
        <v>-0.26600000000000001</v>
      </c>
    </row>
    <row r="55" spans="1:12" ht="15" x14ac:dyDescent="0.2">
      <c r="A55" s="4" t="s">
        <v>164</v>
      </c>
      <c r="B55" s="4" t="s">
        <v>165</v>
      </c>
      <c r="C55" s="4" t="s">
        <v>166</v>
      </c>
      <c r="D55" s="4">
        <f t="shared" si="0"/>
        <v>966</v>
      </c>
      <c r="E55" s="4">
        <v>321</v>
      </c>
      <c r="F55" s="4">
        <v>33887.800000000003</v>
      </c>
      <c r="G55" s="7">
        <v>5.34</v>
      </c>
      <c r="H55" s="4">
        <v>2</v>
      </c>
      <c r="I55" s="4">
        <v>1</v>
      </c>
      <c r="J55" s="4">
        <v>52.95</v>
      </c>
      <c r="K55" s="4">
        <v>66.790000000000006</v>
      </c>
      <c r="L55" s="4">
        <v>-0.32900000000000001</v>
      </c>
    </row>
    <row r="56" spans="1:12" ht="15" x14ac:dyDescent="0.2">
      <c r="A56" s="4" t="s">
        <v>167</v>
      </c>
      <c r="B56" s="4" t="s">
        <v>168</v>
      </c>
      <c r="C56" s="4" t="s">
        <v>169</v>
      </c>
      <c r="D56" s="4">
        <f t="shared" si="0"/>
        <v>717</v>
      </c>
      <c r="E56" s="4">
        <v>238</v>
      </c>
      <c r="F56" s="4">
        <v>25141.06</v>
      </c>
      <c r="G56" s="7">
        <v>6.04</v>
      </c>
      <c r="H56" s="4">
        <v>3</v>
      </c>
      <c r="I56" s="4">
        <v>2</v>
      </c>
      <c r="J56" s="4">
        <v>59.14</v>
      </c>
      <c r="K56" s="4">
        <v>60.5</v>
      </c>
      <c r="L56" s="4">
        <v>-0.28299999999999997</v>
      </c>
    </row>
    <row r="57" spans="1:12" ht="15" x14ac:dyDescent="0.2">
      <c r="A57" s="4" t="s">
        <v>170</v>
      </c>
      <c r="B57" s="4" t="s">
        <v>171</v>
      </c>
      <c r="C57" s="4" t="s">
        <v>172</v>
      </c>
      <c r="D57" s="4">
        <f t="shared" si="0"/>
        <v>1173</v>
      </c>
      <c r="E57" s="4">
        <v>390</v>
      </c>
      <c r="F57" s="4">
        <v>42531.41</v>
      </c>
      <c r="G57" s="7">
        <v>4.96</v>
      </c>
      <c r="H57" s="4">
        <v>6</v>
      </c>
      <c r="I57" s="4">
        <v>3</v>
      </c>
      <c r="J57" s="4">
        <v>50.08</v>
      </c>
      <c r="K57" s="4">
        <v>63.41</v>
      </c>
      <c r="L57" s="4">
        <v>-0.47399999999999998</v>
      </c>
    </row>
    <row r="58" spans="1:12" ht="15" x14ac:dyDescent="0.2">
      <c r="A58" s="4" t="s">
        <v>173</v>
      </c>
      <c r="B58" s="4" t="s">
        <v>174</v>
      </c>
      <c r="C58" s="4" t="s">
        <v>175</v>
      </c>
      <c r="D58" s="4">
        <f t="shared" si="0"/>
        <v>1113</v>
      </c>
      <c r="E58" s="4">
        <v>370</v>
      </c>
      <c r="F58" s="4">
        <v>41154.910000000003</v>
      </c>
      <c r="G58" s="7">
        <v>5.58</v>
      </c>
      <c r="H58" s="4">
        <v>2</v>
      </c>
      <c r="I58" s="4">
        <v>1</v>
      </c>
      <c r="J58" s="4">
        <v>52.9</v>
      </c>
      <c r="K58" s="4">
        <v>62.59</v>
      </c>
      <c r="L58" s="4">
        <v>-0.53400000000000003</v>
      </c>
    </row>
    <row r="59" spans="1:12" ht="15" x14ac:dyDescent="0.2">
      <c r="A59" s="4" t="s">
        <v>176</v>
      </c>
      <c r="B59" s="4" t="s">
        <v>177</v>
      </c>
      <c r="C59" s="4" t="s">
        <v>178</v>
      </c>
      <c r="D59" s="4">
        <f t="shared" si="0"/>
        <v>1287</v>
      </c>
      <c r="E59" s="4">
        <v>428</v>
      </c>
      <c r="F59" s="4">
        <v>46597.09</v>
      </c>
      <c r="G59" s="7">
        <v>6.4</v>
      </c>
      <c r="H59" s="4">
        <v>2</v>
      </c>
      <c r="I59" s="4">
        <v>1</v>
      </c>
      <c r="J59" s="4">
        <v>56.05</v>
      </c>
      <c r="K59" s="4">
        <v>63.48</v>
      </c>
      <c r="L59" s="4">
        <v>-0.65100000000000002</v>
      </c>
    </row>
    <row r="60" spans="1:12" ht="15" x14ac:dyDescent="0.2">
      <c r="A60" s="4" t="s">
        <v>179</v>
      </c>
      <c r="B60" s="4" t="s">
        <v>180</v>
      </c>
      <c r="C60" s="4" t="s">
        <v>181</v>
      </c>
      <c r="D60" s="4">
        <f t="shared" si="0"/>
        <v>645</v>
      </c>
      <c r="E60" s="4">
        <v>214</v>
      </c>
      <c r="F60" s="4">
        <v>22054.19</v>
      </c>
      <c r="G60" s="7">
        <v>4.97</v>
      </c>
      <c r="H60" s="4">
        <v>2</v>
      </c>
      <c r="I60" s="4">
        <v>1</v>
      </c>
      <c r="J60" s="4">
        <v>48.26</v>
      </c>
      <c r="K60" s="4">
        <v>63.04</v>
      </c>
      <c r="L60" s="4">
        <v>-0.27800000000000002</v>
      </c>
    </row>
    <row r="61" spans="1:12" ht="15" x14ac:dyDescent="0.2">
      <c r="A61" s="4" t="s">
        <v>182</v>
      </c>
      <c r="B61" s="4" t="s">
        <v>183</v>
      </c>
      <c r="C61" s="4" t="s">
        <v>184</v>
      </c>
      <c r="D61" s="4">
        <f t="shared" si="0"/>
        <v>1095</v>
      </c>
      <c r="E61" s="4">
        <v>364</v>
      </c>
      <c r="F61" s="4">
        <v>38019.410000000003</v>
      </c>
      <c r="G61" s="7">
        <v>5.68</v>
      </c>
      <c r="H61" s="4">
        <v>3</v>
      </c>
      <c r="I61" s="4">
        <v>2</v>
      </c>
      <c r="J61" s="4">
        <v>46.3</v>
      </c>
      <c r="K61" s="4">
        <v>66.02</v>
      </c>
      <c r="L61" s="4">
        <v>-0.26700000000000002</v>
      </c>
    </row>
    <row r="62" spans="1:12" ht="15" x14ac:dyDescent="0.2">
      <c r="A62" s="4" t="s">
        <v>185</v>
      </c>
      <c r="B62" s="8" t="s">
        <v>186</v>
      </c>
      <c r="C62" s="4" t="s">
        <v>187</v>
      </c>
      <c r="D62" s="4">
        <f t="shared" si="0"/>
        <v>660</v>
      </c>
      <c r="E62" s="4">
        <v>219</v>
      </c>
      <c r="F62" s="4">
        <v>22002.07</v>
      </c>
      <c r="G62" s="7">
        <v>10.06</v>
      </c>
      <c r="H62" s="4">
        <v>1</v>
      </c>
      <c r="I62" s="4">
        <v>0</v>
      </c>
      <c r="J62" s="4">
        <v>61.22</v>
      </c>
      <c r="K62" s="4">
        <v>77.900000000000006</v>
      </c>
      <c r="L62" s="4">
        <v>0.125</v>
      </c>
    </row>
    <row r="63" spans="1:12" ht="15" x14ac:dyDescent="0.2">
      <c r="A63" s="4" t="s">
        <v>188</v>
      </c>
      <c r="B63" s="4" t="s">
        <v>189</v>
      </c>
      <c r="C63" s="4" t="s">
        <v>190</v>
      </c>
      <c r="D63" s="4">
        <f t="shared" si="0"/>
        <v>783</v>
      </c>
      <c r="E63" s="4">
        <v>260</v>
      </c>
      <c r="F63" s="4">
        <v>28221.83</v>
      </c>
      <c r="G63" s="7">
        <v>5.14</v>
      </c>
      <c r="H63" s="4">
        <v>2</v>
      </c>
      <c r="I63" s="4">
        <v>1</v>
      </c>
      <c r="J63" s="4">
        <v>42.71</v>
      </c>
      <c r="K63" s="4">
        <v>73</v>
      </c>
      <c r="L63" s="4">
        <v>-0.28199999999999997</v>
      </c>
    </row>
    <row r="64" spans="1:12" ht="15" x14ac:dyDescent="0.2">
      <c r="A64" s="4" t="s">
        <v>191</v>
      </c>
      <c r="B64" s="4" t="s">
        <v>192</v>
      </c>
      <c r="C64" s="4" t="s">
        <v>193</v>
      </c>
      <c r="D64" s="4">
        <f t="shared" si="0"/>
        <v>954</v>
      </c>
      <c r="E64" s="4">
        <v>317</v>
      </c>
      <c r="F64" s="4">
        <v>33352.080000000002</v>
      </c>
      <c r="G64" s="7">
        <v>5.17</v>
      </c>
      <c r="H64" s="4">
        <v>2</v>
      </c>
      <c r="I64" s="4">
        <v>1</v>
      </c>
      <c r="J64" s="4">
        <v>52</v>
      </c>
      <c r="K64" s="4">
        <v>65.17</v>
      </c>
      <c r="L64" s="4">
        <v>-0.35299999999999998</v>
      </c>
    </row>
    <row r="65" spans="1:12" ht="15" x14ac:dyDescent="0.2">
      <c r="A65" s="4" t="s">
        <v>194</v>
      </c>
      <c r="B65" s="4" t="s">
        <v>195</v>
      </c>
      <c r="C65" s="4" t="s">
        <v>196</v>
      </c>
      <c r="D65" s="4">
        <f t="shared" si="0"/>
        <v>717</v>
      </c>
      <c r="E65" s="4">
        <v>238</v>
      </c>
      <c r="F65" s="4">
        <v>25258.080000000002</v>
      </c>
      <c r="G65" s="7">
        <v>5.77</v>
      </c>
      <c r="H65" s="4">
        <v>3</v>
      </c>
      <c r="I65" s="4">
        <v>2</v>
      </c>
      <c r="J65" s="4">
        <v>61.42</v>
      </c>
      <c r="K65" s="4">
        <v>59.24</v>
      </c>
      <c r="L65" s="4">
        <v>-0.33700000000000002</v>
      </c>
    </row>
    <row r="66" spans="1:12" ht="15" x14ac:dyDescent="0.2">
      <c r="A66" s="4" t="s">
        <v>197</v>
      </c>
      <c r="B66" s="4" t="s">
        <v>198</v>
      </c>
      <c r="C66" s="4" t="s">
        <v>199</v>
      </c>
      <c r="D66" s="4">
        <f t="shared" si="0"/>
        <v>1179</v>
      </c>
      <c r="E66" s="4">
        <v>392</v>
      </c>
      <c r="F66" s="4">
        <v>43027.95</v>
      </c>
      <c r="G66" s="7">
        <v>4.79</v>
      </c>
      <c r="H66" s="4">
        <v>5</v>
      </c>
      <c r="I66" s="4">
        <v>3</v>
      </c>
      <c r="J66" s="4">
        <v>53.71</v>
      </c>
      <c r="K66" s="4">
        <v>63.52</v>
      </c>
      <c r="L66" s="4">
        <v>-0.49199999999999999</v>
      </c>
    </row>
    <row r="67" spans="1:12" ht="15" x14ac:dyDescent="0.2">
      <c r="A67" s="4" t="s">
        <v>200</v>
      </c>
      <c r="B67" s="4" t="s">
        <v>201</v>
      </c>
      <c r="C67" s="4" t="s">
        <v>202</v>
      </c>
      <c r="D67" s="4">
        <f t="shared" ref="D67:D98" si="1">E67*3+3</f>
        <v>1110</v>
      </c>
      <c r="E67" s="4">
        <v>369</v>
      </c>
      <c r="F67" s="4">
        <v>40998.720000000001</v>
      </c>
      <c r="G67" s="7">
        <v>5.5</v>
      </c>
      <c r="H67" s="4">
        <v>2</v>
      </c>
      <c r="I67" s="4">
        <v>1</v>
      </c>
      <c r="J67" s="4">
        <v>52.41</v>
      </c>
      <c r="K67" s="4">
        <v>63.55</v>
      </c>
      <c r="L67" s="4">
        <v>-0.51500000000000001</v>
      </c>
    </row>
    <row r="68" spans="1:12" ht="15" x14ac:dyDescent="0.2">
      <c r="A68" s="4" t="s">
        <v>203</v>
      </c>
      <c r="B68" s="4" t="s">
        <v>204</v>
      </c>
      <c r="C68" s="4" t="s">
        <v>205</v>
      </c>
      <c r="D68" s="4">
        <f t="shared" si="1"/>
        <v>1305</v>
      </c>
      <c r="E68" s="4">
        <v>434</v>
      </c>
      <c r="F68" s="4">
        <v>47026.54</v>
      </c>
      <c r="G68" s="7">
        <v>6.12</v>
      </c>
      <c r="H68" s="4">
        <v>2</v>
      </c>
      <c r="I68" s="4">
        <v>1</v>
      </c>
      <c r="J68" s="4">
        <v>58.29</v>
      </c>
      <c r="K68" s="4">
        <v>63.5</v>
      </c>
      <c r="L68" s="4">
        <v>-0.64</v>
      </c>
    </row>
    <row r="69" spans="1:12" ht="15" x14ac:dyDescent="0.2">
      <c r="A69" s="4" t="s">
        <v>206</v>
      </c>
      <c r="B69" s="4" t="s">
        <v>207</v>
      </c>
      <c r="C69" s="4" t="s">
        <v>208</v>
      </c>
      <c r="D69" s="4">
        <f t="shared" si="1"/>
        <v>1080</v>
      </c>
      <c r="E69" s="4">
        <v>359</v>
      </c>
      <c r="F69" s="4">
        <v>38311.730000000003</v>
      </c>
      <c r="G69" s="7">
        <v>5.0999999999999996</v>
      </c>
      <c r="H69" s="4">
        <v>3</v>
      </c>
      <c r="I69" s="4">
        <v>2</v>
      </c>
      <c r="J69" s="4">
        <v>43.16</v>
      </c>
      <c r="K69" s="4">
        <v>68.58</v>
      </c>
      <c r="L69" s="4">
        <v>-0.36699999999999999</v>
      </c>
    </row>
    <row r="70" spans="1:12" ht="15" x14ac:dyDescent="0.2">
      <c r="A70" s="4" t="s">
        <v>209</v>
      </c>
      <c r="B70" s="4" t="s">
        <v>210</v>
      </c>
      <c r="C70" s="4" t="s">
        <v>211</v>
      </c>
      <c r="D70" s="4">
        <f t="shared" si="1"/>
        <v>486</v>
      </c>
      <c r="E70" s="4">
        <v>161</v>
      </c>
      <c r="F70" s="4">
        <v>17172.82</v>
      </c>
      <c r="G70" s="7">
        <v>8.98</v>
      </c>
      <c r="H70" s="4">
        <v>1</v>
      </c>
      <c r="I70" s="4">
        <v>0</v>
      </c>
      <c r="J70" s="4">
        <v>37.869999999999997</v>
      </c>
      <c r="K70" s="4">
        <v>89.38</v>
      </c>
      <c r="L70" s="4">
        <v>7.8E-2</v>
      </c>
    </row>
    <row r="71" spans="1:12" ht="15" x14ac:dyDescent="0.2">
      <c r="A71" s="4" t="s">
        <v>212</v>
      </c>
      <c r="B71" s="4" t="s">
        <v>213</v>
      </c>
      <c r="C71" s="4" t="s">
        <v>214</v>
      </c>
      <c r="D71" s="4">
        <f t="shared" si="1"/>
        <v>750</v>
      </c>
      <c r="E71" s="4">
        <v>249</v>
      </c>
      <c r="F71" s="4">
        <v>25502.35</v>
      </c>
      <c r="G71" s="7">
        <v>7.65</v>
      </c>
      <c r="H71" s="4">
        <v>1</v>
      </c>
      <c r="I71" s="4">
        <v>0</v>
      </c>
      <c r="J71" s="4">
        <v>49.09</v>
      </c>
      <c r="K71" s="4">
        <v>64.819999999999993</v>
      </c>
      <c r="L71" s="4">
        <v>-0.186</v>
      </c>
    </row>
    <row r="72" spans="1:12" ht="15" x14ac:dyDescent="0.2">
      <c r="A72" s="4" t="s">
        <v>215</v>
      </c>
      <c r="B72" s="4" t="s">
        <v>216</v>
      </c>
      <c r="C72" s="4" t="s">
        <v>217</v>
      </c>
      <c r="D72" s="4">
        <f t="shared" si="1"/>
        <v>1299</v>
      </c>
      <c r="E72" s="4">
        <v>432</v>
      </c>
      <c r="F72" s="4">
        <v>47132.21</v>
      </c>
      <c r="G72" s="7">
        <v>5.32</v>
      </c>
      <c r="H72" s="4">
        <v>1</v>
      </c>
      <c r="I72" s="4">
        <v>0</v>
      </c>
      <c r="J72" s="4">
        <v>58.29</v>
      </c>
      <c r="K72" s="4">
        <v>65.81</v>
      </c>
      <c r="L72" s="4">
        <v>-0.52600000000000002</v>
      </c>
    </row>
    <row r="73" spans="1:12" ht="15" x14ac:dyDescent="0.2">
      <c r="A73" s="4" t="s">
        <v>218</v>
      </c>
      <c r="B73" s="4" t="s">
        <v>219</v>
      </c>
      <c r="C73" s="4" t="s">
        <v>220</v>
      </c>
      <c r="D73" s="4">
        <f t="shared" si="1"/>
        <v>1158</v>
      </c>
      <c r="E73" s="4">
        <v>385</v>
      </c>
      <c r="F73" s="4">
        <v>42218.87</v>
      </c>
      <c r="G73" s="7">
        <v>6.06</v>
      </c>
      <c r="H73" s="4">
        <v>2</v>
      </c>
      <c r="I73" s="4">
        <v>1</v>
      </c>
      <c r="J73" s="4">
        <v>52.42</v>
      </c>
      <c r="K73" s="4">
        <v>66.23</v>
      </c>
      <c r="L73" s="4">
        <v>-0.442</v>
      </c>
    </row>
    <row r="74" spans="1:12" ht="15" x14ac:dyDescent="0.2">
      <c r="A74" s="4" t="s">
        <v>221</v>
      </c>
      <c r="B74" s="4" t="s">
        <v>222</v>
      </c>
      <c r="C74" s="4" t="s">
        <v>223</v>
      </c>
      <c r="D74" s="4">
        <f t="shared" si="1"/>
        <v>1191</v>
      </c>
      <c r="E74" s="4">
        <v>396</v>
      </c>
      <c r="F74" s="4">
        <v>43615.360000000001</v>
      </c>
      <c r="G74" s="7">
        <v>4.92</v>
      </c>
      <c r="H74" s="4">
        <v>5</v>
      </c>
      <c r="I74" s="4">
        <v>3</v>
      </c>
      <c r="J74" s="4">
        <v>51.77</v>
      </c>
      <c r="K74" s="4">
        <v>62.65</v>
      </c>
      <c r="L74" s="4">
        <v>-0.60399999999999998</v>
      </c>
    </row>
    <row r="75" spans="1:12" ht="15" x14ac:dyDescent="0.2">
      <c r="A75" s="4" t="s">
        <v>224</v>
      </c>
      <c r="B75" s="4" t="s">
        <v>225</v>
      </c>
      <c r="C75" s="4" t="s">
        <v>226</v>
      </c>
      <c r="D75" s="4">
        <f t="shared" si="1"/>
        <v>1473</v>
      </c>
      <c r="E75" s="4">
        <v>490</v>
      </c>
      <c r="F75" s="4">
        <v>52005.04</v>
      </c>
      <c r="G75" s="7">
        <v>6.1</v>
      </c>
      <c r="H75" s="4">
        <v>4</v>
      </c>
      <c r="I75" s="4">
        <v>3</v>
      </c>
      <c r="J75" s="4">
        <v>51.43</v>
      </c>
      <c r="K75" s="4">
        <v>59.71</v>
      </c>
      <c r="L75" s="4">
        <v>-0.52</v>
      </c>
    </row>
    <row r="76" spans="1:12" ht="15" x14ac:dyDescent="0.2">
      <c r="A76" s="4" t="s">
        <v>227</v>
      </c>
      <c r="B76" s="4" t="s">
        <v>228</v>
      </c>
      <c r="C76" s="4" t="s">
        <v>229</v>
      </c>
      <c r="D76" s="4">
        <f t="shared" si="1"/>
        <v>852</v>
      </c>
      <c r="E76" s="4">
        <v>283</v>
      </c>
      <c r="F76" s="4">
        <v>29956.59</v>
      </c>
      <c r="G76" s="7">
        <v>5.04</v>
      </c>
      <c r="H76" s="4">
        <v>3</v>
      </c>
      <c r="I76" s="4">
        <v>2</v>
      </c>
      <c r="J76" s="4">
        <v>56.66</v>
      </c>
      <c r="K76" s="4">
        <v>74.31</v>
      </c>
      <c r="L76" s="4">
        <v>-0.223</v>
      </c>
    </row>
    <row r="77" spans="1:12" ht="15" x14ac:dyDescent="0.2">
      <c r="A77" s="4" t="s">
        <v>230</v>
      </c>
      <c r="B77" s="4" t="s">
        <v>231</v>
      </c>
      <c r="C77" s="4" t="s">
        <v>232</v>
      </c>
      <c r="D77" s="4">
        <f t="shared" si="1"/>
        <v>636</v>
      </c>
      <c r="E77" s="4">
        <v>211</v>
      </c>
      <c r="F77" s="4">
        <v>21800.97</v>
      </c>
      <c r="G77" s="7">
        <v>9.08</v>
      </c>
      <c r="H77" s="4">
        <v>1</v>
      </c>
      <c r="I77" s="4">
        <v>0</v>
      </c>
      <c r="J77" s="4">
        <v>61.82</v>
      </c>
      <c r="K77" s="4">
        <v>74.790000000000006</v>
      </c>
      <c r="L77" s="4">
        <v>-6.6000000000000003E-2</v>
      </c>
    </row>
    <row r="78" spans="1:12" ht="15" x14ac:dyDescent="0.2">
      <c r="A78" s="4" t="s">
        <v>233</v>
      </c>
      <c r="B78" s="4" t="s">
        <v>234</v>
      </c>
      <c r="C78" s="4" t="s">
        <v>235</v>
      </c>
      <c r="D78" s="4">
        <f t="shared" si="1"/>
        <v>1119</v>
      </c>
      <c r="E78" s="4">
        <v>372</v>
      </c>
      <c r="F78" s="4">
        <v>39566.550000000003</v>
      </c>
      <c r="G78" s="7">
        <v>5.96</v>
      </c>
      <c r="H78" s="4">
        <v>2</v>
      </c>
      <c r="I78" s="4">
        <v>1</v>
      </c>
      <c r="J78" s="4">
        <v>40.369999999999997</v>
      </c>
      <c r="K78" s="4">
        <v>67.5</v>
      </c>
      <c r="L78" s="4">
        <v>-0.22</v>
      </c>
    </row>
    <row r="79" spans="1:12" ht="15" x14ac:dyDescent="0.2">
      <c r="A79" s="4" t="s">
        <v>236</v>
      </c>
      <c r="B79" s="4" t="s">
        <v>237</v>
      </c>
      <c r="C79" s="4" t="s">
        <v>238</v>
      </c>
      <c r="D79" s="4">
        <f t="shared" si="1"/>
        <v>1017</v>
      </c>
      <c r="E79" s="4">
        <v>338</v>
      </c>
      <c r="F79" s="4">
        <v>36159.24</v>
      </c>
      <c r="G79" s="7">
        <v>4.83</v>
      </c>
      <c r="H79" s="4">
        <v>4</v>
      </c>
      <c r="I79" s="4">
        <v>3</v>
      </c>
      <c r="J79" s="4">
        <v>44.19</v>
      </c>
      <c r="K79" s="4">
        <v>67.930000000000007</v>
      </c>
      <c r="L79" s="4">
        <v>-0.34799999999999998</v>
      </c>
    </row>
    <row r="80" spans="1:12" ht="15" x14ac:dyDescent="0.2">
      <c r="A80" s="4" t="s">
        <v>239</v>
      </c>
      <c r="B80" s="4" t="s">
        <v>240</v>
      </c>
      <c r="C80" s="4" t="s">
        <v>241</v>
      </c>
      <c r="D80" s="4">
        <f t="shared" si="1"/>
        <v>732</v>
      </c>
      <c r="E80" s="4">
        <v>243</v>
      </c>
      <c r="F80" s="4">
        <v>24988.75</v>
      </c>
      <c r="G80" s="7">
        <v>5.94</v>
      </c>
      <c r="H80" s="4">
        <v>1</v>
      </c>
      <c r="I80" s="4">
        <v>0</v>
      </c>
      <c r="J80" s="4">
        <v>40.42</v>
      </c>
      <c r="K80" s="4">
        <v>67.650000000000006</v>
      </c>
      <c r="L80" s="4">
        <v>-0.14499999999999999</v>
      </c>
    </row>
    <row r="81" spans="1:12" ht="15" x14ac:dyDescent="0.2">
      <c r="A81" s="4" t="s">
        <v>242</v>
      </c>
      <c r="B81" s="4" t="s">
        <v>243</v>
      </c>
      <c r="C81" s="4" t="s">
        <v>244</v>
      </c>
      <c r="D81" s="4">
        <f t="shared" si="1"/>
        <v>1299</v>
      </c>
      <c r="E81" s="4">
        <v>432</v>
      </c>
      <c r="F81" s="4">
        <v>47173.18</v>
      </c>
      <c r="G81" s="7">
        <v>5.3</v>
      </c>
      <c r="H81" s="4">
        <v>1</v>
      </c>
      <c r="I81" s="4">
        <v>0</v>
      </c>
      <c r="J81" s="4">
        <v>54.55</v>
      </c>
      <c r="K81" s="4">
        <v>66.94</v>
      </c>
      <c r="L81" s="4">
        <v>-0.52</v>
      </c>
    </row>
    <row r="82" spans="1:12" ht="15" x14ac:dyDescent="0.2">
      <c r="A82" s="4" t="s">
        <v>245</v>
      </c>
      <c r="B82" s="4" t="s">
        <v>246</v>
      </c>
      <c r="C82" s="4" t="s">
        <v>247</v>
      </c>
      <c r="D82" s="4">
        <f t="shared" si="1"/>
        <v>1152</v>
      </c>
      <c r="E82" s="4">
        <v>383</v>
      </c>
      <c r="F82" s="4">
        <v>42114.89</v>
      </c>
      <c r="G82" s="7">
        <v>6.24</v>
      </c>
      <c r="H82" s="4">
        <v>2</v>
      </c>
      <c r="I82" s="4">
        <v>1</v>
      </c>
      <c r="J82" s="4">
        <v>50.05</v>
      </c>
      <c r="K82" s="4">
        <v>68.36</v>
      </c>
      <c r="L82" s="4">
        <v>-0.44400000000000001</v>
      </c>
    </row>
    <row r="83" spans="1:12" ht="15" x14ac:dyDescent="0.2">
      <c r="A83" s="4" t="s">
        <v>248</v>
      </c>
      <c r="B83" s="4" t="s">
        <v>249</v>
      </c>
      <c r="C83" s="4" t="s">
        <v>250</v>
      </c>
      <c r="D83" s="4">
        <f t="shared" si="1"/>
        <v>1014</v>
      </c>
      <c r="E83" s="4">
        <v>337</v>
      </c>
      <c r="F83" s="4">
        <v>36449.17</v>
      </c>
      <c r="G83" s="7">
        <v>4.32</v>
      </c>
      <c r="H83" s="4">
        <v>5</v>
      </c>
      <c r="I83" s="4">
        <v>3</v>
      </c>
      <c r="J83" s="4">
        <v>53.18</v>
      </c>
      <c r="K83" s="4">
        <v>64.930000000000007</v>
      </c>
      <c r="L83" s="4">
        <v>-0.432</v>
      </c>
    </row>
    <row r="84" spans="1:12" ht="15" x14ac:dyDescent="0.2">
      <c r="A84" s="4" t="s">
        <v>251</v>
      </c>
      <c r="B84" s="4" t="s">
        <v>252</v>
      </c>
      <c r="C84" s="4" t="s">
        <v>253</v>
      </c>
      <c r="D84" s="4">
        <f t="shared" si="1"/>
        <v>1467</v>
      </c>
      <c r="E84" s="4">
        <v>488</v>
      </c>
      <c r="F84" s="4">
        <v>51810.89</v>
      </c>
      <c r="G84" s="7">
        <v>6.44</v>
      </c>
      <c r="H84" s="4">
        <v>4</v>
      </c>
      <c r="I84" s="4">
        <v>3</v>
      </c>
      <c r="J84" s="4">
        <v>50.66</v>
      </c>
      <c r="K84" s="4">
        <v>59.16</v>
      </c>
      <c r="L84" s="4">
        <v>-0.53700000000000003</v>
      </c>
    </row>
    <row r="85" spans="1:12" ht="15" x14ac:dyDescent="0.2">
      <c r="A85" s="4" t="s">
        <v>254</v>
      </c>
      <c r="B85" s="4" t="s">
        <v>255</v>
      </c>
      <c r="C85" s="4" t="s">
        <v>256</v>
      </c>
      <c r="D85" s="4">
        <f t="shared" si="1"/>
        <v>936</v>
      </c>
      <c r="E85" s="4">
        <v>311</v>
      </c>
      <c r="F85" s="4">
        <v>33195.49</v>
      </c>
      <c r="G85" s="7">
        <v>5.69</v>
      </c>
      <c r="H85" s="4">
        <v>2</v>
      </c>
      <c r="I85" s="4">
        <v>1</v>
      </c>
      <c r="J85" s="4">
        <v>60.33</v>
      </c>
      <c r="K85" s="4">
        <v>79.2</v>
      </c>
      <c r="L85" s="4">
        <v>-0.19500000000000001</v>
      </c>
    </row>
    <row r="86" spans="1:12" ht="15" x14ac:dyDescent="0.2">
      <c r="A86" s="4" t="s">
        <v>257</v>
      </c>
      <c r="B86" s="4" t="s">
        <v>258</v>
      </c>
      <c r="C86" s="4" t="s">
        <v>259</v>
      </c>
      <c r="D86" s="4">
        <f t="shared" si="1"/>
        <v>642</v>
      </c>
      <c r="E86" s="4">
        <v>213</v>
      </c>
      <c r="F86" s="4">
        <v>21974.19</v>
      </c>
      <c r="G86" s="7">
        <v>9.3699999999999992</v>
      </c>
      <c r="H86" s="4">
        <v>1</v>
      </c>
      <c r="I86" s="4">
        <v>0</v>
      </c>
      <c r="J86" s="4">
        <v>64.03</v>
      </c>
      <c r="K86" s="4">
        <v>75.540000000000006</v>
      </c>
      <c r="L86" s="4">
        <v>-1E-3</v>
      </c>
    </row>
    <row r="87" spans="1:12" ht="15" x14ac:dyDescent="0.2">
      <c r="A87" s="4" t="s">
        <v>260</v>
      </c>
      <c r="B87" s="4" t="s">
        <v>261</v>
      </c>
      <c r="C87" s="4" t="s">
        <v>262</v>
      </c>
      <c r="D87" s="4">
        <f t="shared" si="1"/>
        <v>1119</v>
      </c>
      <c r="E87" s="4">
        <v>372</v>
      </c>
      <c r="F87" s="4">
        <v>39407.46</v>
      </c>
      <c r="G87" s="7">
        <v>5.9</v>
      </c>
      <c r="H87" s="4">
        <v>2</v>
      </c>
      <c r="I87" s="4">
        <v>1</v>
      </c>
      <c r="J87" s="4">
        <v>44.22</v>
      </c>
      <c r="K87" s="4">
        <v>68.31</v>
      </c>
      <c r="L87" s="4">
        <v>-0.21199999999999999</v>
      </c>
    </row>
    <row r="88" spans="1:12" ht="15" x14ac:dyDescent="0.2">
      <c r="A88" s="4" t="s">
        <v>263</v>
      </c>
      <c r="B88" s="4" t="s">
        <v>264</v>
      </c>
      <c r="C88" s="4" t="s">
        <v>265</v>
      </c>
      <c r="D88" s="4">
        <f t="shared" si="1"/>
        <v>1104</v>
      </c>
      <c r="E88" s="4">
        <v>367</v>
      </c>
      <c r="F88" s="4">
        <v>39531.99</v>
      </c>
      <c r="G88" s="7">
        <v>6.13</v>
      </c>
      <c r="H88" s="4">
        <v>4</v>
      </c>
      <c r="I88" s="4">
        <v>3</v>
      </c>
      <c r="J88" s="4">
        <v>62.66</v>
      </c>
      <c r="K88" s="4">
        <v>54.63</v>
      </c>
      <c r="L88" s="4">
        <v>-0.59099999999999997</v>
      </c>
    </row>
    <row r="89" spans="1:12" ht="15" x14ac:dyDescent="0.2">
      <c r="A89" s="4" t="s">
        <v>266</v>
      </c>
      <c r="B89" s="4" t="s">
        <v>267</v>
      </c>
      <c r="C89" s="4" t="s">
        <v>268</v>
      </c>
      <c r="D89" s="4">
        <f t="shared" si="1"/>
        <v>1092</v>
      </c>
      <c r="E89" s="4">
        <v>363</v>
      </c>
      <c r="F89" s="4">
        <v>38772.21</v>
      </c>
      <c r="G89" s="7">
        <v>5.03</v>
      </c>
      <c r="H89" s="4">
        <v>3</v>
      </c>
      <c r="I89" s="4">
        <v>2</v>
      </c>
      <c r="J89" s="4">
        <v>44.46</v>
      </c>
      <c r="K89" s="4">
        <v>68.099999999999994</v>
      </c>
      <c r="L89" s="4">
        <v>-0.35799999999999998</v>
      </c>
    </row>
    <row r="90" spans="1:12" ht="15" x14ac:dyDescent="0.2">
      <c r="A90" s="4" t="s">
        <v>269</v>
      </c>
      <c r="B90" s="4" t="s">
        <v>270</v>
      </c>
      <c r="C90" s="4" t="s">
        <v>271</v>
      </c>
      <c r="D90" s="4">
        <f t="shared" si="1"/>
        <v>753</v>
      </c>
      <c r="E90" s="4">
        <v>250</v>
      </c>
      <c r="F90" s="4">
        <v>25596.33</v>
      </c>
      <c r="G90" s="7">
        <v>6.09</v>
      </c>
      <c r="H90" s="4">
        <v>1</v>
      </c>
      <c r="I90" s="4">
        <v>0</v>
      </c>
      <c r="J90" s="4">
        <v>43.05</v>
      </c>
      <c r="K90" s="4">
        <v>65.8</v>
      </c>
      <c r="L90" s="4">
        <v>-0.187</v>
      </c>
    </row>
    <row r="91" spans="1:12" ht="15" x14ac:dyDescent="0.2">
      <c r="A91" s="4" t="s">
        <v>272</v>
      </c>
      <c r="B91" s="4" t="s">
        <v>273</v>
      </c>
      <c r="C91" s="4" t="s">
        <v>274</v>
      </c>
      <c r="D91" s="4">
        <f t="shared" si="1"/>
        <v>1299</v>
      </c>
      <c r="E91" s="4">
        <v>432</v>
      </c>
      <c r="F91" s="4">
        <v>47125.17</v>
      </c>
      <c r="G91" s="7">
        <v>5.26</v>
      </c>
      <c r="H91" s="4">
        <v>1</v>
      </c>
      <c r="I91" s="4">
        <v>0</v>
      </c>
      <c r="J91" s="4">
        <v>56.07</v>
      </c>
      <c r="K91" s="4">
        <v>66.27</v>
      </c>
      <c r="L91" s="4">
        <v>-0.51700000000000002</v>
      </c>
    </row>
    <row r="92" spans="1:12" ht="15" x14ac:dyDescent="0.2">
      <c r="A92" s="4" t="s">
        <v>275</v>
      </c>
      <c r="B92" s="4" t="s">
        <v>276</v>
      </c>
      <c r="C92" s="4" t="s">
        <v>277</v>
      </c>
      <c r="D92" s="4">
        <f t="shared" si="1"/>
        <v>1119</v>
      </c>
      <c r="E92" s="4">
        <v>372</v>
      </c>
      <c r="F92" s="4">
        <v>41073.769999999997</v>
      </c>
      <c r="G92" s="7">
        <v>6.31</v>
      </c>
      <c r="H92" s="4">
        <v>3</v>
      </c>
      <c r="I92" s="4">
        <v>1</v>
      </c>
      <c r="J92" s="4">
        <v>53.13</v>
      </c>
      <c r="K92" s="4">
        <v>67.23</v>
      </c>
      <c r="L92" s="4">
        <v>-0.45100000000000001</v>
      </c>
    </row>
    <row r="93" spans="1:12" ht="15" x14ac:dyDescent="0.2">
      <c r="A93" s="4" t="s">
        <v>278</v>
      </c>
      <c r="B93" s="4" t="s">
        <v>279</v>
      </c>
      <c r="C93" s="4" t="s">
        <v>280</v>
      </c>
      <c r="D93" s="4">
        <f t="shared" si="1"/>
        <v>1191</v>
      </c>
      <c r="E93" s="4">
        <v>396</v>
      </c>
      <c r="F93" s="4">
        <v>43609.35</v>
      </c>
      <c r="G93" s="7">
        <v>4.92</v>
      </c>
      <c r="H93" s="4">
        <v>5</v>
      </c>
      <c r="I93" s="4">
        <v>3</v>
      </c>
      <c r="J93" s="4">
        <v>52.93</v>
      </c>
      <c r="K93" s="4">
        <v>61.92</v>
      </c>
      <c r="L93" s="4">
        <v>-0.61399999999999999</v>
      </c>
    </row>
    <row r="94" spans="1:12" ht="15" x14ac:dyDescent="0.2">
      <c r="A94" s="4" t="s">
        <v>281</v>
      </c>
      <c r="B94" s="8" t="s">
        <v>282</v>
      </c>
      <c r="C94" s="4" t="s">
        <v>283</v>
      </c>
      <c r="D94" s="4">
        <f t="shared" si="1"/>
        <v>1470</v>
      </c>
      <c r="E94" s="4">
        <v>489</v>
      </c>
      <c r="F94" s="4">
        <v>51903.89</v>
      </c>
      <c r="G94" s="7">
        <v>6.21</v>
      </c>
      <c r="H94" s="4">
        <v>4</v>
      </c>
      <c r="I94" s="4">
        <v>3</v>
      </c>
      <c r="J94" s="4">
        <v>53.41</v>
      </c>
      <c r="K94" s="4">
        <v>58.83</v>
      </c>
      <c r="L94" s="4">
        <v>-0.55100000000000005</v>
      </c>
    </row>
    <row r="95" spans="1:12" ht="15" x14ac:dyDescent="0.2">
      <c r="A95" s="4" t="s">
        <v>284</v>
      </c>
      <c r="B95" s="4" t="s">
        <v>285</v>
      </c>
      <c r="C95" s="4" t="s">
        <v>286</v>
      </c>
      <c r="D95" s="4">
        <f t="shared" si="1"/>
        <v>858</v>
      </c>
      <c r="E95" s="4">
        <v>285</v>
      </c>
      <c r="F95" s="4">
        <v>30133.81</v>
      </c>
      <c r="G95" s="7">
        <v>5.0199999999999996</v>
      </c>
      <c r="H95" s="4">
        <v>3</v>
      </c>
      <c r="I95" s="4">
        <v>2</v>
      </c>
      <c r="J95" s="4">
        <v>60.09</v>
      </c>
      <c r="K95" s="4">
        <v>73.09</v>
      </c>
      <c r="L95" s="4">
        <v>-0.224</v>
      </c>
    </row>
    <row r="96" spans="1:12" ht="15" x14ac:dyDescent="0.2">
      <c r="A96" s="4" t="s">
        <v>287</v>
      </c>
      <c r="B96" s="4" t="s">
        <v>288</v>
      </c>
      <c r="C96" s="4" t="s">
        <v>289</v>
      </c>
      <c r="D96" s="4">
        <f t="shared" si="1"/>
        <v>642</v>
      </c>
      <c r="E96" s="4">
        <v>213</v>
      </c>
      <c r="F96" s="4">
        <v>21978.14</v>
      </c>
      <c r="G96" s="7">
        <v>9.2200000000000006</v>
      </c>
      <c r="H96" s="4">
        <v>1</v>
      </c>
      <c r="I96" s="4">
        <v>0</v>
      </c>
      <c r="J96" s="4">
        <v>64.989999999999995</v>
      </c>
      <c r="K96" s="4">
        <v>71.88</v>
      </c>
      <c r="L96" s="4">
        <v>-0.108</v>
      </c>
    </row>
    <row r="97" spans="1:12" ht="15" x14ac:dyDescent="0.2">
      <c r="A97" s="4" t="s">
        <v>290</v>
      </c>
      <c r="B97" s="4" t="s">
        <v>291</v>
      </c>
      <c r="C97" s="4" t="s">
        <v>292</v>
      </c>
      <c r="D97" s="4">
        <f t="shared" si="1"/>
        <v>1119</v>
      </c>
      <c r="E97" s="4">
        <v>372</v>
      </c>
      <c r="F97" s="4">
        <v>39527.57</v>
      </c>
      <c r="G97" s="7">
        <v>5.86</v>
      </c>
      <c r="H97" s="4">
        <v>2</v>
      </c>
      <c r="I97" s="4">
        <v>1</v>
      </c>
      <c r="J97" s="4">
        <v>43.6</v>
      </c>
      <c r="K97" s="4">
        <v>68.040000000000006</v>
      </c>
      <c r="L97" s="4">
        <v>-0.20100000000000001</v>
      </c>
    </row>
    <row r="98" spans="1:12" ht="15" x14ac:dyDescent="0.2">
      <c r="A98" s="4" t="s">
        <v>293</v>
      </c>
      <c r="B98" s="4" t="s">
        <v>294</v>
      </c>
      <c r="C98" s="4" t="s">
        <v>295</v>
      </c>
      <c r="D98" s="4">
        <f t="shared" si="1"/>
        <v>1110</v>
      </c>
      <c r="E98" s="4">
        <v>369</v>
      </c>
      <c r="F98" s="4">
        <v>40011.43</v>
      </c>
      <c r="G98" s="4">
        <v>6.21</v>
      </c>
      <c r="H98" s="4">
        <v>4</v>
      </c>
      <c r="I98" s="4">
        <v>3</v>
      </c>
      <c r="J98" s="4">
        <v>63.55</v>
      </c>
      <c r="K98" s="4">
        <v>55.37</v>
      </c>
      <c r="L98" s="4">
        <v>-0.63300000000000001</v>
      </c>
    </row>
    <row r="99" spans="1:12" ht="15" x14ac:dyDescent="0.2">
      <c r="J99" s="4"/>
      <c r="K99" s="4"/>
      <c r="L99" s="4"/>
    </row>
  </sheetData>
  <mergeCells count="1">
    <mergeCell ref="A1:L1"/>
  </mergeCells>
  <phoneticPr fontId="1" type="noConversion"/>
  <conditionalFormatting sqref="B3:B98">
    <cfRule type="duplicateValues" dxfId="0" priority="1"/>
  </conditionalFormatting>
  <hyperlinks>
    <hyperlink ref="B18" r:id="rId1" tooltip="http://plants.ensembl.org/Triticum_aestivum/Gene/Summary?db=core;g=TraesCS3D02G139600" xr:uid="{CD6FB915-6BFC-47C1-A25E-AC2D52F8DF65}"/>
    <hyperlink ref="B57" r:id="rId2" tooltip="http://plants.ensembl.org/Triticum_aestivum/Gene/Summary?db=core;g=TraesCS6B02G315400" xr:uid="{796AB94E-A071-4045-B535-F8E30D4E4505}"/>
    <hyperlink ref="B73" r:id="rId3" tooltip="http://plants.ensembl.org/Triticum_aestivum/Gene/Summary?db=core;g=TraesCS7A02G211300" xr:uid="{C310F83B-F700-4C9B-9B41-0EC337A00320}"/>
    <hyperlink ref="B66" r:id="rId4" tooltip="http://plants.ensembl.org/Triticum_aestivum/Gene/Summary?db=core;g=TraesCS6D02G267100" xr:uid="{BDD7853B-30FA-4ECF-8585-E616EB7B9680}"/>
    <hyperlink ref="B78" r:id="rId5" tooltip="http://plants.ensembl.org/Triticum_aestivum/Gene/Summary?db=core;g=TraesCS7A02G497200" xr:uid="{1052393D-4550-4270-93B3-DA1E8BF15DEA}"/>
    <hyperlink ref="B82" r:id="rId6" tooltip="http://plants.ensembl.org/Triticum_aestivum/Gene/Summary?db=core;g=TraesCS7B02G118300" xr:uid="{262AAF1C-4023-4415-9A33-36B476937190}"/>
    <hyperlink ref="B80" r:id="rId7" tooltip="http://plants.ensembl.org/Triticum_aestivum/Gene/Summary?db=core;g=TraesCS7B02G032800" xr:uid="{A9381059-B026-40A2-8057-EEF8B78591A1}"/>
    <hyperlink ref="B92" r:id="rId8" tooltip="http://plants.ensembl.org/Triticum_aestivum/Gene/Summary?db=core;g=TraesCS7D02G213000" xr:uid="{90E2626F-62F5-44C9-A483-FE49464DDEE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4-03-18T07:05:53Z</dcterms:modified>
</cp:coreProperties>
</file>